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285" windowWidth="13935" windowHeight="5070"/>
  </bookViews>
  <sheets>
    <sheet name="Total N" sheetId="3" r:id="rId1"/>
    <sheet name="standard curve" sheetId="4" r:id="rId2"/>
    <sheet name="Raw Data Standards" sheetId="1" r:id="rId3"/>
    <sheet name="Raw Data Nitrogen" sheetId="2" r:id="rId4"/>
  </sheets>
  <calcPr calcId="145621"/>
</workbook>
</file>

<file path=xl/calcChain.xml><?xml version="1.0" encoding="utf-8"?>
<calcChain xmlns="http://schemas.openxmlformats.org/spreadsheetml/2006/main">
  <c r="K43" i="3" l="1"/>
  <c r="L43" i="3" s="1"/>
  <c r="M43" i="3" s="1"/>
  <c r="N43" i="3" s="1"/>
  <c r="O43" i="3" s="1"/>
  <c r="K44" i="3"/>
  <c r="L44" i="3"/>
  <c r="M44" i="3" s="1"/>
  <c r="N44" i="3" s="1"/>
  <c r="O44" i="3" s="1"/>
  <c r="K45" i="3"/>
  <c r="L45" i="3" s="1"/>
  <c r="M45" i="3" s="1"/>
  <c r="N45" i="3" s="1"/>
  <c r="O45" i="3" s="1"/>
  <c r="K46" i="3"/>
  <c r="L46" i="3" s="1"/>
  <c r="M46" i="3" s="1"/>
  <c r="N46" i="3" s="1"/>
  <c r="O46" i="3" s="1"/>
  <c r="K47" i="3"/>
  <c r="L47" i="3" s="1"/>
  <c r="M47" i="3" s="1"/>
  <c r="N47" i="3" s="1"/>
  <c r="O47" i="3" s="1"/>
  <c r="K48" i="3"/>
  <c r="L48" i="3"/>
  <c r="M48" i="3" s="1"/>
  <c r="N48" i="3" s="1"/>
  <c r="O48" i="3" s="1"/>
  <c r="K49" i="3"/>
  <c r="L49" i="3" s="1"/>
  <c r="M49" i="3" s="1"/>
  <c r="N49" i="3" s="1"/>
  <c r="O49" i="3" s="1"/>
  <c r="D12" i="4"/>
  <c r="D11" i="4"/>
  <c r="D10" i="4"/>
  <c r="D9" i="4"/>
  <c r="D8" i="4"/>
  <c r="D7" i="4"/>
  <c r="E7" i="4" s="1"/>
  <c r="E8" i="4"/>
  <c r="E9" i="4"/>
  <c r="E10" i="4"/>
  <c r="E11" i="4"/>
  <c r="E12" i="4"/>
  <c r="E6" i="4"/>
  <c r="D6" i="4"/>
  <c r="K42" i="3"/>
  <c r="L42" i="3" s="1"/>
  <c r="M42" i="3" s="1"/>
  <c r="N42" i="3" s="1"/>
  <c r="O42" i="3" s="1"/>
  <c r="K41" i="3"/>
  <c r="L41" i="3" s="1"/>
  <c r="M41" i="3" s="1"/>
  <c r="N41" i="3" s="1"/>
  <c r="O41" i="3" s="1"/>
  <c r="K40" i="3"/>
  <c r="L40" i="3" s="1"/>
  <c r="M40" i="3" s="1"/>
  <c r="N40" i="3" s="1"/>
  <c r="O40" i="3" s="1"/>
  <c r="K39" i="3"/>
  <c r="L39" i="3" s="1"/>
  <c r="M39" i="3" s="1"/>
  <c r="N39" i="3" s="1"/>
  <c r="O39" i="3" s="1"/>
  <c r="K38" i="3"/>
  <c r="L38" i="3" s="1"/>
  <c r="M38" i="3" s="1"/>
  <c r="N38" i="3" s="1"/>
  <c r="O38" i="3" s="1"/>
  <c r="K37" i="3"/>
  <c r="L37" i="3" s="1"/>
  <c r="M37" i="3" s="1"/>
  <c r="N37" i="3" s="1"/>
  <c r="O37" i="3" s="1"/>
  <c r="K36" i="3"/>
  <c r="L36" i="3" s="1"/>
  <c r="M36" i="3" s="1"/>
  <c r="N36" i="3" s="1"/>
  <c r="O36" i="3" s="1"/>
  <c r="K35" i="3"/>
  <c r="L35" i="3" s="1"/>
  <c r="M35" i="3" s="1"/>
  <c r="N35" i="3" s="1"/>
  <c r="O35" i="3" s="1"/>
  <c r="K34" i="3"/>
  <c r="L34" i="3" s="1"/>
  <c r="M34" i="3" s="1"/>
  <c r="N34" i="3" s="1"/>
  <c r="O34" i="3" s="1"/>
  <c r="K33" i="3"/>
  <c r="L33" i="3" s="1"/>
  <c r="M33" i="3" s="1"/>
  <c r="N33" i="3" s="1"/>
  <c r="O33" i="3" s="1"/>
  <c r="K32" i="3"/>
  <c r="L32" i="3" s="1"/>
  <c r="M32" i="3" s="1"/>
  <c r="N32" i="3" s="1"/>
  <c r="O32" i="3" s="1"/>
  <c r="K31" i="3"/>
  <c r="L31" i="3" s="1"/>
  <c r="M31" i="3" s="1"/>
  <c r="N31" i="3" s="1"/>
  <c r="O31" i="3" s="1"/>
  <c r="K30" i="3"/>
  <c r="L30" i="3" s="1"/>
  <c r="M30" i="3" s="1"/>
  <c r="N30" i="3" s="1"/>
  <c r="O30" i="3" s="1"/>
  <c r="K29" i="3"/>
  <c r="L29" i="3" s="1"/>
  <c r="M29" i="3" s="1"/>
  <c r="N29" i="3" s="1"/>
  <c r="O29" i="3" s="1"/>
  <c r="K28" i="3"/>
  <c r="L28" i="3" s="1"/>
  <c r="M28" i="3" s="1"/>
  <c r="N28" i="3" s="1"/>
  <c r="O28" i="3" s="1"/>
  <c r="K27" i="3"/>
  <c r="L27" i="3" s="1"/>
  <c r="M27" i="3" s="1"/>
  <c r="N27" i="3" s="1"/>
  <c r="O27" i="3" s="1"/>
  <c r="K26" i="3"/>
  <c r="L26" i="3" s="1"/>
  <c r="M26" i="3" s="1"/>
  <c r="N26" i="3" s="1"/>
  <c r="O26" i="3" s="1"/>
  <c r="K25" i="3"/>
  <c r="L25" i="3" s="1"/>
  <c r="M25" i="3" s="1"/>
  <c r="N25" i="3" s="1"/>
  <c r="O25" i="3" s="1"/>
  <c r="K24" i="3"/>
  <c r="L24" i="3" s="1"/>
  <c r="M24" i="3" s="1"/>
  <c r="N24" i="3" s="1"/>
  <c r="O24" i="3" s="1"/>
  <c r="K23" i="3"/>
  <c r="L23" i="3" s="1"/>
  <c r="M23" i="3" s="1"/>
  <c r="N23" i="3" s="1"/>
  <c r="O23" i="3" s="1"/>
  <c r="K22" i="3"/>
  <c r="L22" i="3" s="1"/>
  <c r="M22" i="3" s="1"/>
  <c r="N22" i="3" s="1"/>
  <c r="O22" i="3" s="1"/>
  <c r="K21" i="3"/>
  <c r="L21" i="3" s="1"/>
  <c r="M21" i="3" s="1"/>
  <c r="N21" i="3" s="1"/>
  <c r="O21" i="3" s="1"/>
  <c r="K20" i="3"/>
  <c r="L20" i="3" s="1"/>
  <c r="M20" i="3" s="1"/>
  <c r="N20" i="3" s="1"/>
  <c r="O20" i="3" s="1"/>
  <c r="K19" i="3"/>
  <c r="L19" i="3" s="1"/>
  <c r="M19" i="3" s="1"/>
  <c r="N19" i="3" s="1"/>
  <c r="O19" i="3" s="1"/>
  <c r="K18" i="3"/>
  <c r="L18" i="3" s="1"/>
  <c r="M18" i="3" s="1"/>
  <c r="N18" i="3" s="1"/>
  <c r="O18" i="3" s="1"/>
  <c r="K17" i="3"/>
  <c r="L17" i="3" s="1"/>
  <c r="M17" i="3" s="1"/>
  <c r="N17" i="3" s="1"/>
  <c r="O17" i="3" s="1"/>
  <c r="K16" i="3"/>
  <c r="L16" i="3" s="1"/>
  <c r="M16" i="3" s="1"/>
  <c r="N16" i="3" s="1"/>
  <c r="O16" i="3" s="1"/>
  <c r="K15" i="3"/>
  <c r="L15" i="3" s="1"/>
  <c r="M15" i="3" s="1"/>
  <c r="N15" i="3" s="1"/>
  <c r="O15" i="3" s="1"/>
  <c r="K14" i="3"/>
  <c r="L14" i="3" s="1"/>
  <c r="M14" i="3" s="1"/>
  <c r="N14" i="3" s="1"/>
  <c r="O14" i="3" s="1"/>
  <c r="K13" i="3"/>
  <c r="L13" i="3" s="1"/>
  <c r="M13" i="3" s="1"/>
  <c r="N13" i="3" s="1"/>
  <c r="O13" i="3" s="1"/>
  <c r="K12" i="3"/>
  <c r="L12" i="3" s="1"/>
  <c r="M12" i="3" s="1"/>
  <c r="N12" i="3" s="1"/>
  <c r="O12" i="3" s="1"/>
  <c r="K11" i="3"/>
  <c r="L11" i="3" s="1"/>
  <c r="M11" i="3" s="1"/>
  <c r="N11" i="3" s="1"/>
  <c r="O11" i="3" s="1"/>
  <c r="K10" i="3"/>
  <c r="L10" i="3" s="1"/>
  <c r="M10" i="3" s="1"/>
  <c r="N10" i="3" s="1"/>
  <c r="O10" i="3" s="1"/>
  <c r="K9" i="3"/>
  <c r="I4" i="1"/>
  <c r="I5" i="1"/>
  <c r="I6" i="1"/>
  <c r="I7" i="1"/>
  <c r="I8" i="1"/>
  <c r="I9" i="1"/>
  <c r="I10" i="1"/>
  <c r="I3" i="1"/>
  <c r="D4" i="1"/>
  <c r="D5" i="1"/>
  <c r="D6" i="1"/>
  <c r="D7" i="1"/>
  <c r="D8" i="1"/>
  <c r="D9" i="1"/>
  <c r="D10" i="1"/>
  <c r="D3" i="1"/>
  <c r="E39" i="2"/>
  <c r="E40" i="2"/>
  <c r="E41" i="2"/>
  <c r="E42" i="2"/>
  <c r="E36" i="2"/>
  <c r="E37" i="2"/>
  <c r="E38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L9" i="3" l="1"/>
  <c r="M9" i="3" s="1"/>
  <c r="N9" i="3" s="1"/>
  <c r="O9" i="3" s="1"/>
</calcChain>
</file>

<file path=xl/sharedStrings.xml><?xml version="1.0" encoding="utf-8"?>
<sst xmlns="http://schemas.openxmlformats.org/spreadsheetml/2006/main" count="182" uniqueCount="117">
  <si>
    <t>Sample</t>
  </si>
  <si>
    <t>Run1</t>
  </si>
  <si>
    <t>Run2</t>
  </si>
  <si>
    <t>Run3</t>
  </si>
  <si>
    <t>Mean</t>
  </si>
  <si>
    <t>RUN1</t>
  </si>
  <si>
    <t>RUN2</t>
  </si>
  <si>
    <t>RUN3</t>
  </si>
  <si>
    <t>RUN AVERAGE</t>
  </si>
  <si>
    <t>Stnd 1</t>
  </si>
  <si>
    <t>Stnd 2</t>
  </si>
  <si>
    <r>
      <t>dH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0</t>
    </r>
  </si>
  <si>
    <t>R2=</t>
  </si>
  <si>
    <t>BG_HU_B1</t>
  </si>
  <si>
    <t>BG_ZC_B1</t>
  </si>
  <si>
    <t>BG_ZC_B2</t>
  </si>
  <si>
    <t>BG_ZC_B3</t>
  </si>
  <si>
    <t>BG_ZC_B4</t>
  </si>
  <si>
    <t>BG_ZC_B5</t>
  </si>
  <si>
    <t>BG_ZC_B6</t>
  </si>
  <si>
    <t>BG_ZC_B7</t>
  </si>
  <si>
    <t>BG_ZC_B8</t>
  </si>
  <si>
    <t>BG_ZC_B9</t>
  </si>
  <si>
    <t>BG_ZC_B10</t>
  </si>
  <si>
    <t>YP-HU_B1</t>
  </si>
  <si>
    <t>YP-HU_B2</t>
  </si>
  <si>
    <t>YP-HU_B3</t>
  </si>
  <si>
    <t>YP-HU_B5</t>
  </si>
  <si>
    <t>YP_HO_B1</t>
  </si>
  <si>
    <t>YP_HO_B2</t>
  </si>
  <si>
    <t>MI_CS_B1</t>
  </si>
  <si>
    <t>MI_CS_B2</t>
  </si>
  <si>
    <t>MI_CS_B3</t>
  </si>
  <si>
    <t>MI_TH_B1</t>
  </si>
  <si>
    <t>MI_HU_B1</t>
  </si>
  <si>
    <t>MI_HO_B1</t>
  </si>
  <si>
    <t>MI_HO_B2</t>
  </si>
  <si>
    <t>MI_HO_B3</t>
  </si>
  <si>
    <t>MI_HO_B4</t>
  </si>
  <si>
    <t>MI_HO_B5</t>
  </si>
  <si>
    <t>MI_HO_B6</t>
  </si>
  <si>
    <t>MI_HO_B7</t>
  </si>
  <si>
    <t>MI_HO_B8</t>
  </si>
  <si>
    <t>PL_HO_B1</t>
  </si>
  <si>
    <t>PL_HO_B2</t>
  </si>
  <si>
    <t>PL_HO_B3</t>
  </si>
  <si>
    <t>PL_HU_B1</t>
  </si>
  <si>
    <t>PL_HU_B2</t>
  </si>
  <si>
    <t>PL_HU_B3</t>
  </si>
  <si>
    <t>PL_HU_B4</t>
  </si>
  <si>
    <t>PL_HU_B5</t>
  </si>
  <si>
    <t>PL_HU_B6</t>
  </si>
  <si>
    <t>MI_TH_A1</t>
  </si>
  <si>
    <t>BG_HU_A1</t>
  </si>
  <si>
    <t>RUN1 AVERAGE</t>
  </si>
  <si>
    <t>Conc.</t>
  </si>
  <si>
    <t>TROPICAL VEGETATION DYNAMICS LAB - ANALYTICAL RESULTS</t>
  </si>
  <si>
    <t>Date:</t>
  </si>
  <si>
    <t>Analyst:</t>
  </si>
  <si>
    <t>Samantha Tol</t>
  </si>
  <si>
    <t>Client:</t>
  </si>
  <si>
    <t>Queries to:</t>
  </si>
  <si>
    <t>Bob Congdon</t>
  </si>
  <si>
    <t>No.</t>
  </si>
  <si>
    <t>empty vial</t>
  </si>
  <si>
    <t>empty vial + Air-dry</t>
  </si>
  <si>
    <t>empty vial + Oven-dry</t>
  </si>
  <si>
    <t>soil</t>
  </si>
  <si>
    <t>Air-dry weight</t>
  </si>
  <si>
    <t>N-abs</t>
  </si>
  <si>
    <t>N-conc</t>
  </si>
  <si>
    <t>N</t>
  </si>
  <si>
    <t>Total N</t>
  </si>
  <si>
    <t>Crude protein</t>
  </si>
  <si>
    <t>SEM</t>
  </si>
  <si>
    <t>P-abs</t>
  </si>
  <si>
    <t>P-conc</t>
  </si>
  <si>
    <t>Mean P</t>
  </si>
  <si>
    <t>Total P</t>
  </si>
  <si>
    <t>weight (g)</t>
  </si>
  <si>
    <t>moisture (%)</t>
  </si>
  <si>
    <t>into tube (g)</t>
  </si>
  <si>
    <t>average</t>
  </si>
  <si>
    <t>(µg/mL)</t>
  </si>
  <si>
    <t>(µg/75mL)</t>
  </si>
  <si>
    <t>(mg/g)</t>
  </si>
  <si>
    <t>TOTAL N STANDARDS</t>
  </si>
  <si>
    <t>Abs1</t>
  </si>
  <si>
    <t>Abs2</t>
  </si>
  <si>
    <t>Est'd</t>
  </si>
  <si>
    <t>Conc</t>
  </si>
  <si>
    <t>R2= 99.49</t>
  </si>
  <si>
    <t>R2= 99.59</t>
  </si>
  <si>
    <t>*** Linear Model ***</t>
  </si>
  <si>
    <t>Call: lm(formula = Conc. ~ BG.2, data = Nitrogen.Standards, na.action = na.exclude)</t>
  </si>
  <si>
    <t>Residuals:</t>
  </si>
  <si>
    <t>Coefficients:</t>
  </si>
  <si>
    <t>Residual standard error: 1.523 on 5 degrees of freedom</t>
  </si>
  <si>
    <t xml:space="preserve">Multiple R-Squared: 0.9959 </t>
  </si>
  <si>
    <t xml:space="preserve">F-statistic: 1202 on 1 and 5 degrees of freedom, the p-value is 3.758e-007 </t>
  </si>
  <si>
    <t>Analysis of Variance Table</t>
  </si>
  <si>
    <t>Response: Conc.</t>
  </si>
  <si>
    <t>Terms added sequentially (first to last)</t>
  </si>
  <si>
    <t>Value</t>
  </si>
  <si>
    <t>Std. Error</t>
  </si>
  <si>
    <t>t value</t>
  </si>
  <si>
    <t>Pr(&gt;|t|)</t>
  </si>
  <si>
    <t>(Intercept)</t>
  </si>
  <si>
    <t>X Varibale</t>
  </si>
  <si>
    <t>Df</t>
  </si>
  <si>
    <t>Sum of Sq</t>
  </si>
  <si>
    <t>Mean Sq</t>
  </si>
  <si>
    <t>F Value</t>
  </si>
  <si>
    <t>Pr(F)</t>
  </si>
  <si>
    <t>Residuals</t>
  </si>
  <si>
    <t>BG.2</t>
  </si>
  <si>
    <t>Conc = 67.3323*ABS-0.54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4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166" fontId="1" fillId="0" borderId="0" xfId="0" applyNumberFormat="1" applyFont="1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right"/>
    </xf>
    <xf numFmtId="166" fontId="1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2" borderId="0" xfId="0" applyFill="1" applyAlignment="1">
      <alignment horizontal="center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0" xfId="0" applyFont="1"/>
    <xf numFmtId="15" fontId="0" fillId="0" borderId="0" xfId="0" applyNumberFormat="1"/>
    <xf numFmtId="14" fontId="0" fillId="0" borderId="0" xfId="0" applyNumberFormat="1"/>
    <xf numFmtId="0" fontId="5" fillId="0" borderId="0" xfId="0" applyFont="1"/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166" fontId="4" fillId="3" borderId="6" xfId="0" applyNumberFormat="1" applyFont="1" applyFill="1" applyBorder="1"/>
    <xf numFmtId="166" fontId="4" fillId="3" borderId="6" xfId="0" applyNumberFormat="1" applyFont="1" applyFill="1" applyBorder="1" applyAlignment="1">
      <alignment horizontal="center"/>
    </xf>
    <xf numFmtId="0" fontId="4" fillId="3" borderId="7" xfId="0" applyFont="1" applyFill="1" applyBorder="1"/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9" xfId="0" quotePrefix="1" applyFont="1" applyFill="1" applyBorder="1" applyAlignment="1">
      <alignment horizontal="center"/>
    </xf>
    <xf numFmtId="166" fontId="4" fillId="3" borderId="9" xfId="0" applyNumberFormat="1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quotePrefix="1" applyFont="1" applyBorder="1" applyAlignment="1">
      <alignment horizontal="center"/>
    </xf>
    <xf numFmtId="166" fontId="4" fillId="0" borderId="0" xfId="0" applyNumberFormat="1" applyFont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Border="1" applyAlignment="1">
      <alignment horizontal="center"/>
    </xf>
    <xf numFmtId="166" fontId="0" fillId="0" borderId="0" xfId="0" applyNumberFormat="1"/>
    <xf numFmtId="165" fontId="0" fillId="0" borderId="0" xfId="0" applyNumberFormat="1"/>
    <xf numFmtId="165" fontId="0" fillId="0" borderId="0" xfId="0" applyNumberFormat="1" applyBorder="1"/>
    <xf numFmtId="0" fontId="0" fillId="0" borderId="0" xfId="0" applyBorder="1"/>
    <xf numFmtId="0" fontId="6" fillId="0" borderId="0" xfId="0" applyFont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/>
    <xf numFmtId="0" fontId="4" fillId="0" borderId="14" xfId="0" quotePrefix="1" applyFont="1" applyBorder="1" applyAlignment="1">
      <alignment horizontal="center"/>
    </xf>
    <xf numFmtId="0" fontId="4" fillId="0" borderId="15" xfId="0" applyFont="1" applyBorder="1"/>
    <xf numFmtId="0" fontId="4" fillId="0" borderId="11" xfId="0" quotePrefix="1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5" fillId="0" borderId="15" xfId="0" applyNumberFormat="1" applyFont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Border="1"/>
    <xf numFmtId="0" fontId="0" fillId="0" borderId="20" xfId="0" applyBorder="1"/>
    <xf numFmtId="165" fontId="0" fillId="0" borderId="20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/>
    <xf numFmtId="0" fontId="7" fillId="0" borderId="0" xfId="0" applyFont="1" applyAlignment="1">
      <alignment horizontal="left"/>
    </xf>
    <xf numFmtId="0" fontId="7" fillId="0" borderId="0" xfId="0" applyFont="1"/>
    <xf numFmtId="0" fontId="4" fillId="0" borderId="0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609599</xdr:colOff>
          <xdr:row>0</xdr:row>
          <xdr:rowOff>0</xdr:rowOff>
        </xdr:from>
        <xdr:to>
          <xdr:col>13</xdr:col>
          <xdr:colOff>193220</xdr:colOff>
          <xdr:row>17</xdr:row>
          <xdr:rowOff>15240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515"/>
  <sheetViews>
    <sheetView tabSelected="1" workbookViewId="0"/>
  </sheetViews>
  <sheetFormatPr defaultRowHeight="15" x14ac:dyDescent="0.25"/>
  <cols>
    <col min="2" max="2" width="14.42578125" customWidth="1"/>
    <col min="3" max="3" width="11" hidden="1" customWidth="1"/>
    <col min="4" max="4" width="18.28515625" hidden="1" customWidth="1"/>
    <col min="5" max="5" width="20.7109375" hidden="1" customWidth="1"/>
    <col min="6" max="6" width="11.5703125" hidden="1" customWidth="1"/>
    <col min="7" max="7" width="13.85546875" bestFit="1" customWidth="1"/>
    <col min="8" max="8" width="11.140625" customWidth="1"/>
    <col min="15" max="15" width="13.5703125" bestFit="1" customWidth="1"/>
    <col min="259" max="259" width="14.42578125" customWidth="1"/>
    <col min="260" max="263" width="0" hidden="1" customWidth="1"/>
    <col min="264" max="264" width="18.7109375" customWidth="1"/>
    <col min="265" max="265" width="11.140625" customWidth="1"/>
    <col min="271" max="271" width="13.5703125" bestFit="1" customWidth="1"/>
    <col min="515" max="515" width="14.42578125" customWidth="1"/>
    <col min="516" max="519" width="0" hidden="1" customWidth="1"/>
    <col min="520" max="520" width="18.7109375" customWidth="1"/>
    <col min="521" max="521" width="11.140625" customWidth="1"/>
    <col min="527" max="527" width="13.5703125" bestFit="1" customWidth="1"/>
    <col min="771" max="771" width="14.42578125" customWidth="1"/>
    <col min="772" max="775" width="0" hidden="1" customWidth="1"/>
    <col min="776" max="776" width="18.7109375" customWidth="1"/>
    <col min="777" max="777" width="11.140625" customWidth="1"/>
    <col min="783" max="783" width="13.5703125" bestFit="1" customWidth="1"/>
    <col min="1027" max="1027" width="14.42578125" customWidth="1"/>
    <col min="1028" max="1031" width="0" hidden="1" customWidth="1"/>
    <col min="1032" max="1032" width="18.7109375" customWidth="1"/>
    <col min="1033" max="1033" width="11.140625" customWidth="1"/>
    <col min="1039" max="1039" width="13.5703125" bestFit="1" customWidth="1"/>
    <col min="1283" max="1283" width="14.42578125" customWidth="1"/>
    <col min="1284" max="1287" width="0" hidden="1" customWidth="1"/>
    <col min="1288" max="1288" width="18.7109375" customWidth="1"/>
    <col min="1289" max="1289" width="11.140625" customWidth="1"/>
    <col min="1295" max="1295" width="13.5703125" bestFit="1" customWidth="1"/>
    <col min="1539" max="1539" width="14.42578125" customWidth="1"/>
    <col min="1540" max="1543" width="0" hidden="1" customWidth="1"/>
    <col min="1544" max="1544" width="18.7109375" customWidth="1"/>
    <col min="1545" max="1545" width="11.140625" customWidth="1"/>
    <col min="1551" max="1551" width="13.5703125" bestFit="1" customWidth="1"/>
    <col min="1795" max="1795" width="14.42578125" customWidth="1"/>
    <col min="1796" max="1799" width="0" hidden="1" customWidth="1"/>
    <col min="1800" max="1800" width="18.7109375" customWidth="1"/>
    <col min="1801" max="1801" width="11.140625" customWidth="1"/>
    <col min="1807" max="1807" width="13.5703125" bestFit="1" customWidth="1"/>
    <col min="2051" max="2051" width="14.42578125" customWidth="1"/>
    <col min="2052" max="2055" width="0" hidden="1" customWidth="1"/>
    <col min="2056" max="2056" width="18.7109375" customWidth="1"/>
    <col min="2057" max="2057" width="11.140625" customWidth="1"/>
    <col min="2063" max="2063" width="13.5703125" bestFit="1" customWidth="1"/>
    <col min="2307" max="2307" width="14.42578125" customWidth="1"/>
    <col min="2308" max="2311" width="0" hidden="1" customWidth="1"/>
    <col min="2312" max="2312" width="18.7109375" customWidth="1"/>
    <col min="2313" max="2313" width="11.140625" customWidth="1"/>
    <col min="2319" max="2319" width="13.5703125" bestFit="1" customWidth="1"/>
    <col min="2563" max="2563" width="14.42578125" customWidth="1"/>
    <col min="2564" max="2567" width="0" hidden="1" customWidth="1"/>
    <col min="2568" max="2568" width="18.7109375" customWidth="1"/>
    <col min="2569" max="2569" width="11.140625" customWidth="1"/>
    <col min="2575" max="2575" width="13.5703125" bestFit="1" customWidth="1"/>
    <col min="2819" max="2819" width="14.42578125" customWidth="1"/>
    <col min="2820" max="2823" width="0" hidden="1" customWidth="1"/>
    <col min="2824" max="2824" width="18.7109375" customWidth="1"/>
    <col min="2825" max="2825" width="11.140625" customWidth="1"/>
    <col min="2831" max="2831" width="13.5703125" bestFit="1" customWidth="1"/>
    <col min="3075" max="3075" width="14.42578125" customWidth="1"/>
    <col min="3076" max="3079" width="0" hidden="1" customWidth="1"/>
    <col min="3080" max="3080" width="18.7109375" customWidth="1"/>
    <col min="3081" max="3081" width="11.140625" customWidth="1"/>
    <col min="3087" max="3087" width="13.5703125" bestFit="1" customWidth="1"/>
    <col min="3331" max="3331" width="14.42578125" customWidth="1"/>
    <col min="3332" max="3335" width="0" hidden="1" customWidth="1"/>
    <col min="3336" max="3336" width="18.7109375" customWidth="1"/>
    <col min="3337" max="3337" width="11.140625" customWidth="1"/>
    <col min="3343" max="3343" width="13.5703125" bestFit="1" customWidth="1"/>
    <col min="3587" max="3587" width="14.42578125" customWidth="1"/>
    <col min="3588" max="3591" width="0" hidden="1" customWidth="1"/>
    <col min="3592" max="3592" width="18.7109375" customWidth="1"/>
    <col min="3593" max="3593" width="11.140625" customWidth="1"/>
    <col min="3599" max="3599" width="13.5703125" bestFit="1" customWidth="1"/>
    <col min="3843" max="3843" width="14.42578125" customWidth="1"/>
    <col min="3844" max="3847" width="0" hidden="1" customWidth="1"/>
    <col min="3848" max="3848" width="18.7109375" customWidth="1"/>
    <col min="3849" max="3849" width="11.140625" customWidth="1"/>
    <col min="3855" max="3855" width="13.5703125" bestFit="1" customWidth="1"/>
    <col min="4099" max="4099" width="14.42578125" customWidth="1"/>
    <col min="4100" max="4103" width="0" hidden="1" customWidth="1"/>
    <col min="4104" max="4104" width="18.7109375" customWidth="1"/>
    <col min="4105" max="4105" width="11.140625" customWidth="1"/>
    <col min="4111" max="4111" width="13.5703125" bestFit="1" customWidth="1"/>
    <col min="4355" max="4355" width="14.42578125" customWidth="1"/>
    <col min="4356" max="4359" width="0" hidden="1" customWidth="1"/>
    <col min="4360" max="4360" width="18.7109375" customWidth="1"/>
    <col min="4361" max="4361" width="11.140625" customWidth="1"/>
    <col min="4367" max="4367" width="13.5703125" bestFit="1" customWidth="1"/>
    <col min="4611" max="4611" width="14.42578125" customWidth="1"/>
    <col min="4612" max="4615" width="0" hidden="1" customWidth="1"/>
    <col min="4616" max="4616" width="18.7109375" customWidth="1"/>
    <col min="4617" max="4617" width="11.140625" customWidth="1"/>
    <col min="4623" max="4623" width="13.5703125" bestFit="1" customWidth="1"/>
    <col min="4867" max="4867" width="14.42578125" customWidth="1"/>
    <col min="4868" max="4871" width="0" hidden="1" customWidth="1"/>
    <col min="4872" max="4872" width="18.7109375" customWidth="1"/>
    <col min="4873" max="4873" width="11.140625" customWidth="1"/>
    <col min="4879" max="4879" width="13.5703125" bestFit="1" customWidth="1"/>
    <col min="5123" max="5123" width="14.42578125" customWidth="1"/>
    <col min="5124" max="5127" width="0" hidden="1" customWidth="1"/>
    <col min="5128" max="5128" width="18.7109375" customWidth="1"/>
    <col min="5129" max="5129" width="11.140625" customWidth="1"/>
    <col min="5135" max="5135" width="13.5703125" bestFit="1" customWidth="1"/>
    <col min="5379" max="5379" width="14.42578125" customWidth="1"/>
    <col min="5380" max="5383" width="0" hidden="1" customWidth="1"/>
    <col min="5384" max="5384" width="18.7109375" customWidth="1"/>
    <col min="5385" max="5385" width="11.140625" customWidth="1"/>
    <col min="5391" max="5391" width="13.5703125" bestFit="1" customWidth="1"/>
    <col min="5635" max="5635" width="14.42578125" customWidth="1"/>
    <col min="5636" max="5639" width="0" hidden="1" customWidth="1"/>
    <col min="5640" max="5640" width="18.7109375" customWidth="1"/>
    <col min="5641" max="5641" width="11.140625" customWidth="1"/>
    <col min="5647" max="5647" width="13.5703125" bestFit="1" customWidth="1"/>
    <col min="5891" max="5891" width="14.42578125" customWidth="1"/>
    <col min="5892" max="5895" width="0" hidden="1" customWidth="1"/>
    <col min="5896" max="5896" width="18.7109375" customWidth="1"/>
    <col min="5897" max="5897" width="11.140625" customWidth="1"/>
    <col min="5903" max="5903" width="13.5703125" bestFit="1" customWidth="1"/>
    <col min="6147" max="6147" width="14.42578125" customWidth="1"/>
    <col min="6148" max="6151" width="0" hidden="1" customWidth="1"/>
    <col min="6152" max="6152" width="18.7109375" customWidth="1"/>
    <col min="6153" max="6153" width="11.140625" customWidth="1"/>
    <col min="6159" max="6159" width="13.5703125" bestFit="1" customWidth="1"/>
    <col min="6403" max="6403" width="14.42578125" customWidth="1"/>
    <col min="6404" max="6407" width="0" hidden="1" customWidth="1"/>
    <col min="6408" max="6408" width="18.7109375" customWidth="1"/>
    <col min="6409" max="6409" width="11.140625" customWidth="1"/>
    <col min="6415" max="6415" width="13.5703125" bestFit="1" customWidth="1"/>
    <col min="6659" max="6659" width="14.42578125" customWidth="1"/>
    <col min="6660" max="6663" width="0" hidden="1" customWidth="1"/>
    <col min="6664" max="6664" width="18.7109375" customWidth="1"/>
    <col min="6665" max="6665" width="11.140625" customWidth="1"/>
    <col min="6671" max="6671" width="13.5703125" bestFit="1" customWidth="1"/>
    <col min="6915" max="6915" width="14.42578125" customWidth="1"/>
    <col min="6916" max="6919" width="0" hidden="1" customWidth="1"/>
    <col min="6920" max="6920" width="18.7109375" customWidth="1"/>
    <col min="6921" max="6921" width="11.140625" customWidth="1"/>
    <col min="6927" max="6927" width="13.5703125" bestFit="1" customWidth="1"/>
    <col min="7171" max="7171" width="14.42578125" customWidth="1"/>
    <col min="7172" max="7175" width="0" hidden="1" customWidth="1"/>
    <col min="7176" max="7176" width="18.7109375" customWidth="1"/>
    <col min="7177" max="7177" width="11.140625" customWidth="1"/>
    <col min="7183" max="7183" width="13.5703125" bestFit="1" customWidth="1"/>
    <col min="7427" max="7427" width="14.42578125" customWidth="1"/>
    <col min="7428" max="7431" width="0" hidden="1" customWidth="1"/>
    <col min="7432" max="7432" width="18.7109375" customWidth="1"/>
    <col min="7433" max="7433" width="11.140625" customWidth="1"/>
    <col min="7439" max="7439" width="13.5703125" bestFit="1" customWidth="1"/>
    <col min="7683" max="7683" width="14.42578125" customWidth="1"/>
    <col min="7684" max="7687" width="0" hidden="1" customWidth="1"/>
    <col min="7688" max="7688" width="18.7109375" customWidth="1"/>
    <col min="7689" max="7689" width="11.140625" customWidth="1"/>
    <col min="7695" max="7695" width="13.5703125" bestFit="1" customWidth="1"/>
    <col min="7939" max="7939" width="14.42578125" customWidth="1"/>
    <col min="7940" max="7943" width="0" hidden="1" customWidth="1"/>
    <col min="7944" max="7944" width="18.7109375" customWidth="1"/>
    <col min="7945" max="7945" width="11.140625" customWidth="1"/>
    <col min="7951" max="7951" width="13.5703125" bestFit="1" customWidth="1"/>
    <col min="8195" max="8195" width="14.42578125" customWidth="1"/>
    <col min="8196" max="8199" width="0" hidden="1" customWidth="1"/>
    <col min="8200" max="8200" width="18.7109375" customWidth="1"/>
    <col min="8201" max="8201" width="11.140625" customWidth="1"/>
    <col min="8207" max="8207" width="13.5703125" bestFit="1" customWidth="1"/>
    <col min="8451" max="8451" width="14.42578125" customWidth="1"/>
    <col min="8452" max="8455" width="0" hidden="1" customWidth="1"/>
    <col min="8456" max="8456" width="18.7109375" customWidth="1"/>
    <col min="8457" max="8457" width="11.140625" customWidth="1"/>
    <col min="8463" max="8463" width="13.5703125" bestFit="1" customWidth="1"/>
    <col min="8707" max="8707" width="14.42578125" customWidth="1"/>
    <col min="8708" max="8711" width="0" hidden="1" customWidth="1"/>
    <col min="8712" max="8712" width="18.7109375" customWidth="1"/>
    <col min="8713" max="8713" width="11.140625" customWidth="1"/>
    <col min="8719" max="8719" width="13.5703125" bestFit="1" customWidth="1"/>
    <col min="8963" max="8963" width="14.42578125" customWidth="1"/>
    <col min="8964" max="8967" width="0" hidden="1" customWidth="1"/>
    <col min="8968" max="8968" width="18.7109375" customWidth="1"/>
    <col min="8969" max="8969" width="11.140625" customWidth="1"/>
    <col min="8975" max="8975" width="13.5703125" bestFit="1" customWidth="1"/>
    <col min="9219" max="9219" width="14.42578125" customWidth="1"/>
    <col min="9220" max="9223" width="0" hidden="1" customWidth="1"/>
    <col min="9224" max="9224" width="18.7109375" customWidth="1"/>
    <col min="9225" max="9225" width="11.140625" customWidth="1"/>
    <col min="9231" max="9231" width="13.5703125" bestFit="1" customWidth="1"/>
    <col min="9475" max="9475" width="14.42578125" customWidth="1"/>
    <col min="9476" max="9479" width="0" hidden="1" customWidth="1"/>
    <col min="9480" max="9480" width="18.7109375" customWidth="1"/>
    <col min="9481" max="9481" width="11.140625" customWidth="1"/>
    <col min="9487" max="9487" width="13.5703125" bestFit="1" customWidth="1"/>
    <col min="9731" max="9731" width="14.42578125" customWidth="1"/>
    <col min="9732" max="9735" width="0" hidden="1" customWidth="1"/>
    <col min="9736" max="9736" width="18.7109375" customWidth="1"/>
    <col min="9737" max="9737" width="11.140625" customWidth="1"/>
    <col min="9743" max="9743" width="13.5703125" bestFit="1" customWidth="1"/>
    <col min="9987" max="9987" width="14.42578125" customWidth="1"/>
    <col min="9988" max="9991" width="0" hidden="1" customWidth="1"/>
    <col min="9992" max="9992" width="18.7109375" customWidth="1"/>
    <col min="9993" max="9993" width="11.140625" customWidth="1"/>
    <col min="9999" max="9999" width="13.5703125" bestFit="1" customWidth="1"/>
    <col min="10243" max="10243" width="14.42578125" customWidth="1"/>
    <col min="10244" max="10247" width="0" hidden="1" customWidth="1"/>
    <col min="10248" max="10248" width="18.7109375" customWidth="1"/>
    <col min="10249" max="10249" width="11.140625" customWidth="1"/>
    <col min="10255" max="10255" width="13.5703125" bestFit="1" customWidth="1"/>
    <col min="10499" max="10499" width="14.42578125" customWidth="1"/>
    <col min="10500" max="10503" width="0" hidden="1" customWidth="1"/>
    <col min="10504" max="10504" width="18.7109375" customWidth="1"/>
    <col min="10505" max="10505" width="11.140625" customWidth="1"/>
    <col min="10511" max="10511" width="13.5703125" bestFit="1" customWidth="1"/>
    <col min="10755" max="10755" width="14.42578125" customWidth="1"/>
    <col min="10756" max="10759" width="0" hidden="1" customWidth="1"/>
    <col min="10760" max="10760" width="18.7109375" customWidth="1"/>
    <col min="10761" max="10761" width="11.140625" customWidth="1"/>
    <col min="10767" max="10767" width="13.5703125" bestFit="1" customWidth="1"/>
    <col min="11011" max="11011" width="14.42578125" customWidth="1"/>
    <col min="11012" max="11015" width="0" hidden="1" customWidth="1"/>
    <col min="11016" max="11016" width="18.7109375" customWidth="1"/>
    <col min="11017" max="11017" width="11.140625" customWidth="1"/>
    <col min="11023" max="11023" width="13.5703125" bestFit="1" customWidth="1"/>
    <col min="11267" max="11267" width="14.42578125" customWidth="1"/>
    <col min="11268" max="11271" width="0" hidden="1" customWidth="1"/>
    <col min="11272" max="11272" width="18.7109375" customWidth="1"/>
    <col min="11273" max="11273" width="11.140625" customWidth="1"/>
    <col min="11279" max="11279" width="13.5703125" bestFit="1" customWidth="1"/>
    <col min="11523" max="11523" width="14.42578125" customWidth="1"/>
    <col min="11524" max="11527" width="0" hidden="1" customWidth="1"/>
    <col min="11528" max="11528" width="18.7109375" customWidth="1"/>
    <col min="11529" max="11529" width="11.140625" customWidth="1"/>
    <col min="11535" max="11535" width="13.5703125" bestFit="1" customWidth="1"/>
    <col min="11779" max="11779" width="14.42578125" customWidth="1"/>
    <col min="11780" max="11783" width="0" hidden="1" customWidth="1"/>
    <col min="11784" max="11784" width="18.7109375" customWidth="1"/>
    <col min="11785" max="11785" width="11.140625" customWidth="1"/>
    <col min="11791" max="11791" width="13.5703125" bestFit="1" customWidth="1"/>
    <col min="12035" max="12035" width="14.42578125" customWidth="1"/>
    <col min="12036" max="12039" width="0" hidden="1" customWidth="1"/>
    <col min="12040" max="12040" width="18.7109375" customWidth="1"/>
    <col min="12041" max="12041" width="11.140625" customWidth="1"/>
    <col min="12047" max="12047" width="13.5703125" bestFit="1" customWidth="1"/>
    <col min="12291" max="12291" width="14.42578125" customWidth="1"/>
    <col min="12292" max="12295" width="0" hidden="1" customWidth="1"/>
    <col min="12296" max="12296" width="18.7109375" customWidth="1"/>
    <col min="12297" max="12297" width="11.140625" customWidth="1"/>
    <col min="12303" max="12303" width="13.5703125" bestFit="1" customWidth="1"/>
    <col min="12547" max="12547" width="14.42578125" customWidth="1"/>
    <col min="12548" max="12551" width="0" hidden="1" customWidth="1"/>
    <col min="12552" max="12552" width="18.7109375" customWidth="1"/>
    <col min="12553" max="12553" width="11.140625" customWidth="1"/>
    <col min="12559" max="12559" width="13.5703125" bestFit="1" customWidth="1"/>
    <col min="12803" max="12803" width="14.42578125" customWidth="1"/>
    <col min="12804" max="12807" width="0" hidden="1" customWidth="1"/>
    <col min="12808" max="12808" width="18.7109375" customWidth="1"/>
    <col min="12809" max="12809" width="11.140625" customWidth="1"/>
    <col min="12815" max="12815" width="13.5703125" bestFit="1" customWidth="1"/>
    <col min="13059" max="13059" width="14.42578125" customWidth="1"/>
    <col min="13060" max="13063" width="0" hidden="1" customWidth="1"/>
    <col min="13064" max="13064" width="18.7109375" customWidth="1"/>
    <col min="13065" max="13065" width="11.140625" customWidth="1"/>
    <col min="13071" max="13071" width="13.5703125" bestFit="1" customWidth="1"/>
    <col min="13315" max="13315" width="14.42578125" customWidth="1"/>
    <col min="13316" max="13319" width="0" hidden="1" customWidth="1"/>
    <col min="13320" max="13320" width="18.7109375" customWidth="1"/>
    <col min="13321" max="13321" width="11.140625" customWidth="1"/>
    <col min="13327" max="13327" width="13.5703125" bestFit="1" customWidth="1"/>
    <col min="13571" max="13571" width="14.42578125" customWidth="1"/>
    <col min="13572" max="13575" width="0" hidden="1" customWidth="1"/>
    <col min="13576" max="13576" width="18.7109375" customWidth="1"/>
    <col min="13577" max="13577" width="11.140625" customWidth="1"/>
    <col min="13583" max="13583" width="13.5703125" bestFit="1" customWidth="1"/>
    <col min="13827" max="13827" width="14.42578125" customWidth="1"/>
    <col min="13828" max="13831" width="0" hidden="1" customWidth="1"/>
    <col min="13832" max="13832" width="18.7109375" customWidth="1"/>
    <col min="13833" max="13833" width="11.140625" customWidth="1"/>
    <col min="13839" max="13839" width="13.5703125" bestFit="1" customWidth="1"/>
    <col min="14083" max="14083" width="14.42578125" customWidth="1"/>
    <col min="14084" max="14087" width="0" hidden="1" customWidth="1"/>
    <col min="14088" max="14088" width="18.7109375" customWidth="1"/>
    <col min="14089" max="14089" width="11.140625" customWidth="1"/>
    <col min="14095" max="14095" width="13.5703125" bestFit="1" customWidth="1"/>
    <col min="14339" max="14339" width="14.42578125" customWidth="1"/>
    <col min="14340" max="14343" width="0" hidden="1" customWidth="1"/>
    <col min="14344" max="14344" width="18.7109375" customWidth="1"/>
    <col min="14345" max="14345" width="11.140625" customWidth="1"/>
    <col min="14351" max="14351" width="13.5703125" bestFit="1" customWidth="1"/>
    <col min="14595" max="14595" width="14.42578125" customWidth="1"/>
    <col min="14596" max="14599" width="0" hidden="1" customWidth="1"/>
    <col min="14600" max="14600" width="18.7109375" customWidth="1"/>
    <col min="14601" max="14601" width="11.140625" customWidth="1"/>
    <col min="14607" max="14607" width="13.5703125" bestFit="1" customWidth="1"/>
    <col min="14851" max="14851" width="14.42578125" customWidth="1"/>
    <col min="14852" max="14855" width="0" hidden="1" customWidth="1"/>
    <col min="14856" max="14856" width="18.7109375" customWidth="1"/>
    <col min="14857" max="14857" width="11.140625" customWidth="1"/>
    <col min="14863" max="14863" width="13.5703125" bestFit="1" customWidth="1"/>
    <col min="15107" max="15107" width="14.42578125" customWidth="1"/>
    <col min="15108" max="15111" width="0" hidden="1" customWidth="1"/>
    <col min="15112" max="15112" width="18.7109375" customWidth="1"/>
    <col min="15113" max="15113" width="11.140625" customWidth="1"/>
    <col min="15119" max="15119" width="13.5703125" bestFit="1" customWidth="1"/>
    <col min="15363" max="15363" width="14.42578125" customWidth="1"/>
    <col min="15364" max="15367" width="0" hidden="1" customWidth="1"/>
    <col min="15368" max="15368" width="18.7109375" customWidth="1"/>
    <col min="15369" max="15369" width="11.140625" customWidth="1"/>
    <col min="15375" max="15375" width="13.5703125" bestFit="1" customWidth="1"/>
    <col min="15619" max="15619" width="14.42578125" customWidth="1"/>
    <col min="15620" max="15623" width="0" hidden="1" customWidth="1"/>
    <col min="15624" max="15624" width="18.7109375" customWidth="1"/>
    <col min="15625" max="15625" width="11.140625" customWidth="1"/>
    <col min="15631" max="15631" width="13.5703125" bestFit="1" customWidth="1"/>
    <col min="15875" max="15875" width="14.42578125" customWidth="1"/>
    <col min="15876" max="15879" width="0" hidden="1" customWidth="1"/>
    <col min="15880" max="15880" width="18.7109375" customWidth="1"/>
    <col min="15881" max="15881" width="11.140625" customWidth="1"/>
    <col min="15887" max="15887" width="13.5703125" bestFit="1" customWidth="1"/>
    <col min="16131" max="16131" width="14.42578125" customWidth="1"/>
    <col min="16132" max="16135" width="0" hidden="1" customWidth="1"/>
    <col min="16136" max="16136" width="18.7109375" customWidth="1"/>
    <col min="16137" max="16137" width="11.140625" customWidth="1"/>
    <col min="16143" max="16143" width="13.5703125" bestFit="1" customWidth="1"/>
  </cols>
  <sheetData>
    <row r="1" spans="1:21" ht="16.5" thickBot="1" x14ac:dyDescent="0.3">
      <c r="B1" s="17" t="s">
        <v>56</v>
      </c>
      <c r="C1" s="18"/>
      <c r="D1" s="18"/>
      <c r="E1" s="18"/>
      <c r="F1" s="18"/>
      <c r="G1" s="18"/>
      <c r="H1" s="19"/>
      <c r="I1" s="20"/>
      <c r="J1" s="18"/>
      <c r="K1" s="18"/>
      <c r="L1" s="18"/>
      <c r="M1" s="19"/>
    </row>
    <row r="3" spans="1:21" x14ac:dyDescent="0.25">
      <c r="A3" s="21" t="s">
        <v>57</v>
      </c>
      <c r="B3" s="22">
        <v>41129</v>
      </c>
      <c r="C3" s="23"/>
      <c r="E3" s="21" t="s">
        <v>58</v>
      </c>
      <c r="H3" s="21" t="s">
        <v>58</v>
      </c>
      <c r="I3" t="s">
        <v>59</v>
      </c>
    </row>
    <row r="4" spans="1:21" x14ac:dyDescent="0.25">
      <c r="A4" s="21" t="s">
        <v>60</v>
      </c>
      <c r="B4" s="24"/>
      <c r="E4" s="21" t="s">
        <v>61</v>
      </c>
      <c r="H4" s="21" t="s">
        <v>61</v>
      </c>
      <c r="I4" t="s">
        <v>62</v>
      </c>
    </row>
    <row r="5" spans="1:21" ht="15.75" thickBot="1" x14ac:dyDescent="0.3"/>
    <row r="6" spans="1:21" ht="15.75" thickTop="1" x14ac:dyDescent="0.25">
      <c r="A6" s="25" t="s">
        <v>63</v>
      </c>
      <c r="B6" s="26" t="s">
        <v>0</v>
      </c>
      <c r="C6" s="26" t="s">
        <v>64</v>
      </c>
      <c r="D6" s="26" t="s">
        <v>65</v>
      </c>
      <c r="E6" s="26" t="s">
        <v>66</v>
      </c>
      <c r="F6" s="26" t="s">
        <v>67</v>
      </c>
      <c r="G6" s="26" t="s">
        <v>68</v>
      </c>
      <c r="H6" s="26" t="s">
        <v>69</v>
      </c>
      <c r="I6" s="26" t="s">
        <v>69</v>
      </c>
      <c r="J6" s="26" t="s">
        <v>69</v>
      </c>
      <c r="K6" s="26" t="s">
        <v>69</v>
      </c>
      <c r="L6" s="26" t="s">
        <v>70</v>
      </c>
      <c r="M6" s="27" t="s">
        <v>71</v>
      </c>
      <c r="N6" s="27" t="s">
        <v>72</v>
      </c>
      <c r="O6" s="27" t="s">
        <v>73</v>
      </c>
      <c r="P6" s="28" t="s">
        <v>4</v>
      </c>
      <c r="Q6" s="28" t="s">
        <v>74</v>
      </c>
      <c r="R6" s="26" t="s">
        <v>75</v>
      </c>
      <c r="S6" s="26" t="s">
        <v>76</v>
      </c>
      <c r="T6" s="26" t="s">
        <v>77</v>
      </c>
      <c r="U6" s="29" t="s">
        <v>78</v>
      </c>
    </row>
    <row r="7" spans="1:21" ht="15.75" thickBot="1" x14ac:dyDescent="0.3">
      <c r="A7" s="30"/>
      <c r="B7" s="31"/>
      <c r="C7" s="31" t="s">
        <v>79</v>
      </c>
      <c r="D7" s="31" t="s">
        <v>79</v>
      </c>
      <c r="E7" s="32" t="s">
        <v>79</v>
      </c>
      <c r="F7" s="31" t="s">
        <v>80</v>
      </c>
      <c r="G7" s="31" t="s">
        <v>81</v>
      </c>
      <c r="H7" s="31"/>
      <c r="I7" s="31"/>
      <c r="J7" s="31"/>
      <c r="K7" s="31" t="s">
        <v>82</v>
      </c>
      <c r="L7" s="31" t="s">
        <v>83</v>
      </c>
      <c r="M7" s="33" t="s">
        <v>84</v>
      </c>
      <c r="N7" s="33" t="s">
        <v>85</v>
      </c>
      <c r="O7" s="33" t="s">
        <v>85</v>
      </c>
      <c r="P7" s="33"/>
      <c r="Q7" s="33"/>
      <c r="R7" s="31"/>
      <c r="S7" s="31" t="s">
        <v>83</v>
      </c>
      <c r="T7" s="31" t="s">
        <v>83</v>
      </c>
      <c r="U7" s="34" t="s">
        <v>85</v>
      </c>
    </row>
    <row r="8" spans="1:21" ht="15.75" thickTop="1" x14ac:dyDescent="0.25">
      <c r="A8" s="35"/>
      <c r="B8" s="36"/>
      <c r="C8" s="36"/>
      <c r="D8" s="36"/>
      <c r="E8" s="37"/>
      <c r="F8" s="37"/>
      <c r="G8" s="37"/>
      <c r="H8" s="36"/>
      <c r="I8" s="36"/>
      <c r="J8" s="36"/>
      <c r="K8" s="21"/>
      <c r="L8" s="36"/>
      <c r="M8" s="38"/>
      <c r="N8" s="38"/>
      <c r="O8" s="38"/>
      <c r="P8" s="38"/>
      <c r="Q8" s="38"/>
      <c r="R8" s="36"/>
      <c r="S8" s="36"/>
      <c r="T8" s="36"/>
      <c r="U8" s="36"/>
    </row>
    <row r="9" spans="1:21" x14ac:dyDescent="0.25">
      <c r="A9" s="3">
        <v>1</v>
      </c>
      <c r="B9" s="3" t="s">
        <v>14</v>
      </c>
      <c r="C9" s="3"/>
      <c r="D9" s="3"/>
      <c r="E9" s="6"/>
      <c r="F9" s="6"/>
      <c r="G9" s="6">
        <v>0.22500000000000001</v>
      </c>
      <c r="H9">
        <v>0.88946400000000003</v>
      </c>
      <c r="I9">
        <v>0.69162100000000004</v>
      </c>
      <c r="J9">
        <v>0.709731</v>
      </c>
      <c r="K9" s="4">
        <f>AVERAGE(H9:J9)</f>
        <v>0.76360533333333336</v>
      </c>
      <c r="L9" s="39">
        <f xml:space="preserve"> 67.3323*(K9)-0.5438</f>
        <v>50.871503385600008</v>
      </c>
      <c r="M9" s="40">
        <f>L9*75</f>
        <v>3815.3627539200006</v>
      </c>
      <c r="N9" s="41">
        <f>(M9/G9)/1000</f>
        <v>16.957167795200004</v>
      </c>
      <c r="O9" s="41">
        <f t="shared" ref="O9:O42" si="0">N9*6.25</f>
        <v>105.98229872000002</v>
      </c>
      <c r="P9" s="41"/>
      <c r="Q9" s="41"/>
      <c r="R9" s="3"/>
    </row>
    <row r="10" spans="1:21" x14ac:dyDescent="0.25">
      <c r="A10" s="3">
        <v>2</v>
      </c>
      <c r="B10" s="3" t="s">
        <v>15</v>
      </c>
      <c r="C10" s="3"/>
      <c r="D10" s="3"/>
      <c r="E10" s="6"/>
      <c r="F10" s="6"/>
      <c r="G10" s="6">
        <v>0.254</v>
      </c>
      <c r="H10">
        <v>0.24096400000000001</v>
      </c>
      <c r="I10">
        <v>0.18892100000000001</v>
      </c>
      <c r="J10">
        <v>0.173431</v>
      </c>
      <c r="K10" s="4">
        <f t="shared" ref="K10:K42" si="1">AVERAGE(H10:J10)</f>
        <v>0.20110533333333333</v>
      </c>
      <c r="L10" s="39">
        <f t="shared" ref="L10:L49" si="2" xml:space="preserve"> 67.3323*(K10)-0.5438</f>
        <v>12.997084635600002</v>
      </c>
      <c r="M10" s="40">
        <f t="shared" ref="M10:M42" si="3">L10*75</f>
        <v>974.78134767000017</v>
      </c>
      <c r="N10" s="41">
        <f t="shared" ref="N10:N42" si="4">(M10/G10)/1000</f>
        <v>3.837721841220473</v>
      </c>
      <c r="O10" s="41">
        <f t="shared" si="0"/>
        <v>23.985761507627956</v>
      </c>
      <c r="P10" s="41"/>
      <c r="Q10" s="41"/>
      <c r="R10" s="3"/>
    </row>
    <row r="11" spans="1:21" x14ac:dyDescent="0.25">
      <c r="A11" s="3">
        <v>3</v>
      </c>
      <c r="B11" s="3" t="s">
        <v>16</v>
      </c>
      <c r="C11" s="3"/>
      <c r="D11" s="3"/>
      <c r="E11" s="6"/>
      <c r="F11" s="6"/>
      <c r="G11" s="6">
        <v>0.216</v>
      </c>
      <c r="H11">
        <v>0.30626399999999998</v>
      </c>
      <c r="I11">
        <v>0.244421</v>
      </c>
      <c r="J11">
        <v>0.24713099999999999</v>
      </c>
      <c r="K11" s="4">
        <f t="shared" si="1"/>
        <v>0.26593866666666666</v>
      </c>
      <c r="L11" s="39">
        <f t="shared" si="2"/>
        <v>17.362462085600001</v>
      </c>
      <c r="M11" s="40">
        <f t="shared" si="3"/>
        <v>1302.18465642</v>
      </c>
      <c r="N11" s="41">
        <f t="shared" si="4"/>
        <v>6.0286326686111114</v>
      </c>
      <c r="O11" s="41">
        <f t="shared" si="0"/>
        <v>37.678954178819446</v>
      </c>
      <c r="P11" s="41"/>
      <c r="Q11" s="41"/>
      <c r="R11" s="3"/>
    </row>
    <row r="12" spans="1:21" x14ac:dyDescent="0.25">
      <c r="A12" s="3">
        <v>4</v>
      </c>
      <c r="B12" s="3" t="s">
        <v>17</v>
      </c>
      <c r="C12" s="3"/>
      <c r="D12" s="3"/>
      <c r="E12" s="6"/>
      <c r="F12" s="6"/>
      <c r="G12" s="6">
        <v>0.223</v>
      </c>
      <c r="H12">
        <v>0.33156400000000003</v>
      </c>
      <c r="I12">
        <v>0.16562099999999999</v>
      </c>
      <c r="J12">
        <v>0.190331</v>
      </c>
      <c r="K12" s="4">
        <f t="shared" si="1"/>
        <v>0.22917200000000001</v>
      </c>
      <c r="L12" s="39">
        <f t="shared" si="2"/>
        <v>14.886877855600003</v>
      </c>
      <c r="M12" s="40">
        <f t="shared" si="3"/>
        <v>1116.5158391700002</v>
      </c>
      <c r="N12" s="41">
        <f t="shared" si="4"/>
        <v>5.0067974850672652</v>
      </c>
      <c r="O12" s="41">
        <f t="shared" si="0"/>
        <v>31.292484281670408</v>
      </c>
      <c r="P12" s="41"/>
      <c r="Q12" s="41"/>
      <c r="R12" s="3"/>
    </row>
    <row r="13" spans="1:21" x14ac:dyDescent="0.25">
      <c r="A13" s="3">
        <v>5</v>
      </c>
      <c r="B13" s="3" t="s">
        <v>18</v>
      </c>
      <c r="C13" s="3"/>
      <c r="D13" s="3"/>
      <c r="E13" s="6"/>
      <c r="F13" s="6"/>
      <c r="G13" s="6">
        <v>0.22</v>
      </c>
      <c r="H13">
        <v>0.40906399999999998</v>
      </c>
      <c r="I13">
        <v>0.29172100000000001</v>
      </c>
      <c r="J13">
        <v>0.32293100000000002</v>
      </c>
      <c r="K13" s="4">
        <f t="shared" si="1"/>
        <v>0.34123866666666669</v>
      </c>
      <c r="L13" s="39">
        <f t="shared" si="2"/>
        <v>22.432584275600004</v>
      </c>
      <c r="M13" s="40">
        <f t="shared" si="3"/>
        <v>1682.4438206700004</v>
      </c>
      <c r="N13" s="41">
        <f t="shared" si="4"/>
        <v>7.647471912136365</v>
      </c>
      <c r="O13" s="41">
        <f t="shared" si="0"/>
        <v>47.79669945085228</v>
      </c>
      <c r="P13" s="41"/>
      <c r="Q13" s="41"/>
      <c r="R13" s="3"/>
    </row>
    <row r="14" spans="1:21" x14ac:dyDescent="0.25">
      <c r="A14" s="3">
        <v>6</v>
      </c>
      <c r="B14" s="3" t="s">
        <v>19</v>
      </c>
      <c r="C14" s="3"/>
      <c r="D14" s="3"/>
      <c r="E14" s="6"/>
      <c r="F14" s="6"/>
      <c r="G14" s="6">
        <v>0.27800000000000002</v>
      </c>
      <c r="H14">
        <v>0.48036400000000001</v>
      </c>
      <c r="I14">
        <v>0.40562100000000001</v>
      </c>
      <c r="J14">
        <v>0.36733100000000002</v>
      </c>
      <c r="K14" s="4">
        <f t="shared" si="1"/>
        <v>0.41777200000000003</v>
      </c>
      <c r="L14" s="39">
        <f t="shared" si="2"/>
        <v>27.585749635600003</v>
      </c>
      <c r="M14" s="40">
        <f t="shared" si="3"/>
        <v>2068.9312226700004</v>
      </c>
      <c r="N14" s="41">
        <f t="shared" si="4"/>
        <v>7.4421986426978419</v>
      </c>
      <c r="O14" s="41">
        <f t="shared" si="0"/>
        <v>46.513741516861515</v>
      </c>
      <c r="P14" s="41"/>
      <c r="Q14" s="41"/>
      <c r="R14" s="3"/>
    </row>
    <row r="15" spans="1:21" x14ac:dyDescent="0.25">
      <c r="A15" s="3">
        <v>7</v>
      </c>
      <c r="B15" s="3" t="s">
        <v>20</v>
      </c>
      <c r="C15" s="3"/>
      <c r="D15" s="3"/>
      <c r="E15" s="6"/>
      <c r="F15" s="6"/>
      <c r="G15" s="6">
        <v>0.22</v>
      </c>
      <c r="H15">
        <v>0.35836400000000002</v>
      </c>
      <c r="I15">
        <v>0.280721</v>
      </c>
      <c r="J15">
        <v>0.29753099999999999</v>
      </c>
      <c r="K15" s="4">
        <f t="shared" si="1"/>
        <v>0.31220533333333333</v>
      </c>
      <c r="L15" s="39">
        <f t="shared" si="2"/>
        <v>20.477703165600001</v>
      </c>
      <c r="M15" s="40">
        <f t="shared" si="3"/>
        <v>1535.8277374200002</v>
      </c>
      <c r="N15" s="41">
        <f t="shared" si="4"/>
        <v>6.9810351700909097</v>
      </c>
      <c r="O15" s="41">
        <f t="shared" si="0"/>
        <v>43.631469813068186</v>
      </c>
      <c r="P15" s="41"/>
      <c r="Q15" s="41"/>
      <c r="R15" s="3"/>
    </row>
    <row r="16" spans="1:21" x14ac:dyDescent="0.25">
      <c r="A16" s="3">
        <v>8</v>
      </c>
      <c r="B16" s="3" t="s">
        <v>21</v>
      </c>
      <c r="C16" s="3"/>
      <c r="D16" s="3"/>
      <c r="E16" s="6"/>
      <c r="F16" s="6"/>
      <c r="G16" s="6">
        <v>0.22</v>
      </c>
      <c r="H16">
        <v>0.294464</v>
      </c>
      <c r="I16">
        <v>0.22992099999999999</v>
      </c>
      <c r="J16">
        <v>0.214031</v>
      </c>
      <c r="K16" s="4">
        <f t="shared" si="1"/>
        <v>0.24613866666666664</v>
      </c>
      <c r="L16" s="39">
        <f t="shared" si="2"/>
        <v>16.029282545599997</v>
      </c>
      <c r="M16" s="40">
        <f t="shared" si="3"/>
        <v>1202.1961909199997</v>
      </c>
      <c r="N16" s="41">
        <f t="shared" si="4"/>
        <v>5.4645281405454531</v>
      </c>
      <c r="O16" s="41">
        <f t="shared" si="0"/>
        <v>34.153300878409084</v>
      </c>
      <c r="P16" s="41"/>
      <c r="Q16" s="41"/>
      <c r="R16" s="3"/>
    </row>
    <row r="17" spans="1:18" x14ac:dyDescent="0.25">
      <c r="A17" s="3">
        <v>9</v>
      </c>
      <c r="B17" s="3" t="s">
        <v>22</v>
      </c>
      <c r="C17" s="3"/>
      <c r="D17" s="3"/>
      <c r="E17" s="6"/>
      <c r="F17" s="6"/>
      <c r="G17" s="6">
        <v>0.21</v>
      </c>
      <c r="H17">
        <v>0.23406399999999999</v>
      </c>
      <c r="I17">
        <v>0.18992100000000001</v>
      </c>
      <c r="J17">
        <v>0.187031</v>
      </c>
      <c r="K17" s="4">
        <f t="shared" si="1"/>
        <v>0.20367199999999999</v>
      </c>
      <c r="L17" s="39">
        <f t="shared" si="2"/>
        <v>13.169904205600002</v>
      </c>
      <c r="M17" s="40">
        <f t="shared" si="3"/>
        <v>987.74281542000017</v>
      </c>
      <c r="N17" s="41">
        <f t="shared" si="4"/>
        <v>4.7035372162857154</v>
      </c>
      <c r="O17" s="41">
        <f t="shared" si="0"/>
        <v>29.39710760178572</v>
      </c>
      <c r="P17" s="41"/>
      <c r="Q17" s="41"/>
      <c r="R17" s="3"/>
    </row>
    <row r="18" spans="1:18" x14ac:dyDescent="0.25">
      <c r="A18" s="3">
        <v>10</v>
      </c>
      <c r="B18" s="3" t="s">
        <v>23</v>
      </c>
      <c r="C18" s="3"/>
      <c r="D18" s="3"/>
      <c r="E18" s="6"/>
      <c r="F18" s="6"/>
      <c r="G18" s="6">
        <v>0.224</v>
      </c>
      <c r="H18">
        <v>0.289464</v>
      </c>
      <c r="I18">
        <v>0.249721</v>
      </c>
      <c r="J18">
        <v>0.22673099999999999</v>
      </c>
      <c r="K18" s="4">
        <f t="shared" si="1"/>
        <v>0.25530533333333333</v>
      </c>
      <c r="L18" s="39">
        <f t="shared" si="2"/>
        <v>16.646495295600001</v>
      </c>
      <c r="M18" s="40">
        <f t="shared" si="3"/>
        <v>1248.4871471700001</v>
      </c>
      <c r="N18" s="41">
        <f t="shared" si="4"/>
        <v>5.5736033355803576</v>
      </c>
      <c r="O18" s="41">
        <f t="shared" si="0"/>
        <v>34.835020847377237</v>
      </c>
      <c r="P18" s="41"/>
      <c r="Q18" s="41"/>
      <c r="R18" s="3"/>
    </row>
    <row r="19" spans="1:18" x14ac:dyDescent="0.25">
      <c r="A19" s="3">
        <v>11</v>
      </c>
      <c r="B19" s="3" t="s">
        <v>13</v>
      </c>
      <c r="C19" s="10"/>
      <c r="D19" s="10"/>
      <c r="E19" s="42"/>
      <c r="F19" s="6"/>
      <c r="G19" s="42">
        <v>0.20599999999999999</v>
      </c>
      <c r="H19">
        <v>0.33236399999999999</v>
      </c>
      <c r="I19">
        <v>0.27522099999999999</v>
      </c>
      <c r="J19">
        <v>0.27263100000000001</v>
      </c>
      <c r="K19" s="4">
        <f t="shared" si="1"/>
        <v>0.29340533333333335</v>
      </c>
      <c r="L19" s="39">
        <f t="shared" si="2"/>
        <v>19.211855925600002</v>
      </c>
      <c r="M19" s="40">
        <f t="shared" si="3"/>
        <v>1440.8891944200002</v>
      </c>
      <c r="N19" s="41">
        <f t="shared" si="4"/>
        <v>6.9946077399029134</v>
      </c>
      <c r="O19" s="41">
        <f t="shared" si="0"/>
        <v>43.716298374393212</v>
      </c>
      <c r="P19" s="41"/>
      <c r="Q19" s="41"/>
      <c r="R19" s="3"/>
    </row>
    <row r="20" spans="1:18" x14ac:dyDescent="0.25">
      <c r="A20" s="3">
        <v>12</v>
      </c>
      <c r="B20" s="3" t="s">
        <v>24</v>
      </c>
      <c r="C20" s="3"/>
      <c r="D20" s="3"/>
      <c r="E20" s="6"/>
      <c r="F20" s="6"/>
      <c r="G20" s="6">
        <v>0.20799999999999999</v>
      </c>
      <c r="H20">
        <v>0.30526399999999998</v>
      </c>
      <c r="I20">
        <v>0.24452099999999999</v>
      </c>
      <c r="J20">
        <v>0.21993099999999999</v>
      </c>
      <c r="K20" s="4">
        <f t="shared" si="1"/>
        <v>0.25657199999999997</v>
      </c>
      <c r="L20" s="39">
        <f t="shared" si="2"/>
        <v>16.731782875599997</v>
      </c>
      <c r="M20" s="40">
        <f t="shared" si="3"/>
        <v>1254.8837156699997</v>
      </c>
      <c r="N20" s="41">
        <f t="shared" si="4"/>
        <v>6.0330947868749991</v>
      </c>
      <c r="O20" s="41">
        <f t="shared" si="0"/>
        <v>37.706842417968744</v>
      </c>
      <c r="P20" s="41"/>
      <c r="Q20" s="41"/>
      <c r="R20" s="3"/>
    </row>
    <row r="21" spans="1:18" x14ac:dyDescent="0.25">
      <c r="A21" s="3">
        <v>13</v>
      </c>
      <c r="B21" s="3" t="s">
        <v>25</v>
      </c>
      <c r="C21" s="3"/>
      <c r="D21" s="3"/>
      <c r="E21" s="6"/>
      <c r="F21" s="6"/>
      <c r="G21" s="6">
        <v>0.20599999999999999</v>
      </c>
      <c r="H21">
        <v>0.27846399999999999</v>
      </c>
      <c r="I21">
        <v>0.216421</v>
      </c>
      <c r="J21">
        <v>0.18313099999999999</v>
      </c>
      <c r="K21" s="4">
        <f t="shared" si="1"/>
        <v>0.22600533333333331</v>
      </c>
      <c r="L21" s="39">
        <f t="shared" si="2"/>
        <v>14.6736589056</v>
      </c>
      <c r="M21" s="40">
        <f t="shared" si="3"/>
        <v>1100.5244179199999</v>
      </c>
      <c r="N21" s="41">
        <f t="shared" si="4"/>
        <v>5.3423515433009703</v>
      </c>
      <c r="O21" s="41">
        <f t="shared" si="0"/>
        <v>33.389697145631061</v>
      </c>
      <c r="P21" s="41"/>
      <c r="Q21" s="41"/>
      <c r="R21" s="3"/>
    </row>
    <row r="22" spans="1:18" x14ac:dyDescent="0.25">
      <c r="A22" s="3">
        <v>14</v>
      </c>
      <c r="B22" s="3" t="s">
        <v>26</v>
      </c>
      <c r="C22" s="10"/>
      <c r="D22" s="3"/>
      <c r="E22" s="6"/>
      <c r="F22" s="6"/>
      <c r="G22" s="6">
        <v>0.16500000000000001</v>
      </c>
      <c r="H22">
        <v>0.342364</v>
      </c>
      <c r="I22">
        <v>0.213921</v>
      </c>
      <c r="J22">
        <v>0.26893099999999998</v>
      </c>
      <c r="K22" s="4">
        <f t="shared" si="1"/>
        <v>0.27507199999999998</v>
      </c>
      <c r="L22" s="39">
        <f t="shared" si="2"/>
        <v>17.977430425599998</v>
      </c>
      <c r="M22" s="40">
        <f t="shared" si="3"/>
        <v>1348.3072819199999</v>
      </c>
      <c r="N22" s="41">
        <f t="shared" si="4"/>
        <v>8.1715592843636351</v>
      </c>
      <c r="O22" s="41">
        <f t="shared" si="0"/>
        <v>51.07224552727272</v>
      </c>
      <c r="P22" s="41"/>
      <c r="Q22" s="41"/>
      <c r="R22" s="3"/>
    </row>
    <row r="23" spans="1:18" x14ac:dyDescent="0.25">
      <c r="A23" s="3">
        <v>15</v>
      </c>
      <c r="B23" s="3" t="s">
        <v>27</v>
      </c>
      <c r="C23" s="10"/>
      <c r="D23" s="3"/>
      <c r="E23" s="6"/>
      <c r="F23" s="6"/>
      <c r="G23" s="6">
        <v>0.17599999999999999</v>
      </c>
      <c r="H23">
        <v>0.35556399999999999</v>
      </c>
      <c r="I23">
        <v>0.28652100000000003</v>
      </c>
      <c r="J23">
        <v>0.28453099999999998</v>
      </c>
      <c r="K23" s="4">
        <f t="shared" si="1"/>
        <v>0.30887199999999998</v>
      </c>
      <c r="L23" s="39">
        <f t="shared" si="2"/>
        <v>20.253262165599999</v>
      </c>
      <c r="M23" s="40">
        <f t="shared" si="3"/>
        <v>1518.9946624199999</v>
      </c>
      <c r="N23" s="41">
        <f t="shared" si="4"/>
        <v>8.6306514910227268</v>
      </c>
      <c r="O23" s="41">
        <f t="shared" si="0"/>
        <v>53.941571818892044</v>
      </c>
      <c r="P23" s="41"/>
      <c r="Q23" s="41"/>
      <c r="R23" s="3"/>
    </row>
    <row r="24" spans="1:18" x14ac:dyDescent="0.25">
      <c r="A24" s="3">
        <v>16</v>
      </c>
      <c r="B24" s="3" t="s">
        <v>28</v>
      </c>
      <c r="C24" s="3"/>
      <c r="D24" s="3"/>
      <c r="E24" s="6"/>
      <c r="F24" s="6"/>
      <c r="G24" s="6">
        <v>0.14799999999999999</v>
      </c>
      <c r="H24">
        <v>0.29286400000000001</v>
      </c>
      <c r="I24">
        <v>0.20732100000000001</v>
      </c>
      <c r="J24">
        <v>0.18373100000000001</v>
      </c>
      <c r="K24" s="4">
        <f t="shared" si="1"/>
        <v>0.22797199999999998</v>
      </c>
      <c r="L24" s="39">
        <f t="shared" si="2"/>
        <v>14.806079095599999</v>
      </c>
      <c r="M24" s="40">
        <f t="shared" si="3"/>
        <v>1110.4559321699999</v>
      </c>
      <c r="N24" s="41">
        <f t="shared" si="4"/>
        <v>7.5030806227702698</v>
      </c>
      <c r="O24" s="41">
        <f t="shared" si="0"/>
        <v>46.894253892314183</v>
      </c>
      <c r="P24" s="41"/>
      <c r="Q24" s="41"/>
      <c r="R24" s="3"/>
    </row>
    <row r="25" spans="1:18" x14ac:dyDescent="0.25">
      <c r="A25" s="3">
        <v>17</v>
      </c>
      <c r="B25" s="3" t="s">
        <v>29</v>
      </c>
      <c r="C25" s="3"/>
      <c r="D25" s="3"/>
      <c r="E25" s="6"/>
      <c r="F25" s="6"/>
      <c r="G25" s="6">
        <v>0.13100000000000001</v>
      </c>
      <c r="H25">
        <v>0.23186399999999999</v>
      </c>
      <c r="I25">
        <v>0.192221</v>
      </c>
      <c r="J25">
        <v>0.189031</v>
      </c>
      <c r="K25" s="4">
        <f t="shared" si="1"/>
        <v>0.204372</v>
      </c>
      <c r="L25" s="39">
        <f t="shared" si="2"/>
        <v>13.217036815600002</v>
      </c>
      <c r="M25" s="40">
        <f t="shared" si="3"/>
        <v>991.27776117000019</v>
      </c>
      <c r="N25" s="41">
        <f t="shared" si="4"/>
        <v>7.5670058104580162</v>
      </c>
      <c r="O25" s="41">
        <f t="shared" si="0"/>
        <v>47.293786315362603</v>
      </c>
      <c r="P25" s="41"/>
      <c r="Q25" s="41"/>
      <c r="R25" s="3"/>
    </row>
    <row r="26" spans="1:18" x14ac:dyDescent="0.25">
      <c r="A26" s="3">
        <v>18</v>
      </c>
      <c r="B26" s="3" t="s">
        <v>30</v>
      </c>
      <c r="C26" s="10"/>
      <c r="D26" s="3"/>
      <c r="E26" s="6"/>
      <c r="F26" s="6"/>
      <c r="G26" s="6">
        <v>0.20499999999999999</v>
      </c>
      <c r="H26">
        <v>0.27306399999999997</v>
      </c>
      <c r="I26">
        <v>0.217221</v>
      </c>
      <c r="J26">
        <v>0.204731</v>
      </c>
      <c r="K26" s="4">
        <f t="shared" si="1"/>
        <v>0.23167199999999999</v>
      </c>
      <c r="L26" s="39">
        <f t="shared" si="2"/>
        <v>15.055208605600001</v>
      </c>
      <c r="M26" s="40">
        <f t="shared" si="3"/>
        <v>1129.1406454200001</v>
      </c>
      <c r="N26" s="41">
        <f t="shared" si="4"/>
        <v>5.5080031483902445</v>
      </c>
      <c r="O26" s="41">
        <f t="shared" si="0"/>
        <v>34.425019677439025</v>
      </c>
      <c r="P26" s="41"/>
      <c r="Q26" s="41"/>
      <c r="R26" s="3"/>
    </row>
    <row r="27" spans="1:18" x14ac:dyDescent="0.25">
      <c r="A27" s="3">
        <v>19</v>
      </c>
      <c r="B27" s="3" t="s">
        <v>31</v>
      </c>
      <c r="C27" s="10"/>
      <c r="D27" s="3"/>
      <c r="E27" s="6"/>
      <c r="F27" s="6"/>
      <c r="G27" s="6">
        <v>0.21099999999999999</v>
      </c>
      <c r="H27">
        <v>0.33706399999999997</v>
      </c>
      <c r="I27">
        <v>0.25312099999999998</v>
      </c>
      <c r="J27">
        <v>0.25803100000000001</v>
      </c>
      <c r="K27" s="4">
        <f t="shared" si="1"/>
        <v>0.28273866666666664</v>
      </c>
      <c r="L27" s="39">
        <f t="shared" si="2"/>
        <v>18.493644725599999</v>
      </c>
      <c r="M27" s="40">
        <f t="shared" si="3"/>
        <v>1387.02335442</v>
      </c>
      <c r="N27" s="41">
        <f t="shared" si="4"/>
        <v>6.5735704000947868</v>
      </c>
      <c r="O27" s="41">
        <f t="shared" si="0"/>
        <v>41.084815000592414</v>
      </c>
      <c r="P27" s="41"/>
      <c r="Q27" s="41"/>
      <c r="R27" s="3"/>
    </row>
    <row r="28" spans="1:18" x14ac:dyDescent="0.25">
      <c r="A28" s="3">
        <v>20</v>
      </c>
      <c r="B28" s="3" t="s">
        <v>32</v>
      </c>
      <c r="C28" s="3"/>
      <c r="D28" s="3"/>
      <c r="E28" s="6"/>
      <c r="F28" s="6"/>
      <c r="G28" s="6">
        <v>0.20499999999999999</v>
      </c>
      <c r="H28">
        <v>0.27156400000000003</v>
      </c>
      <c r="I28">
        <v>0.24652099999999999</v>
      </c>
      <c r="J28">
        <v>0.17283100000000001</v>
      </c>
      <c r="K28" s="4">
        <f t="shared" si="1"/>
        <v>0.23030533333333336</v>
      </c>
      <c r="L28" s="39">
        <f t="shared" si="2"/>
        <v>14.963187795600003</v>
      </c>
      <c r="M28" s="40">
        <f t="shared" si="3"/>
        <v>1122.2390846700002</v>
      </c>
      <c r="N28" s="41">
        <f t="shared" si="4"/>
        <v>5.4743369983902461</v>
      </c>
      <c r="O28" s="41">
        <f t="shared" si="0"/>
        <v>34.214606239939037</v>
      </c>
      <c r="P28" s="41"/>
      <c r="Q28" s="41"/>
      <c r="R28" s="3"/>
    </row>
    <row r="29" spans="1:18" x14ac:dyDescent="0.25">
      <c r="A29" s="3">
        <v>21</v>
      </c>
      <c r="B29" s="3" t="s">
        <v>33</v>
      </c>
      <c r="C29" s="3"/>
      <c r="D29" s="3"/>
      <c r="E29" s="6"/>
      <c r="F29" s="6"/>
      <c r="G29" s="6">
        <v>0.19</v>
      </c>
      <c r="H29">
        <v>0.33746399999999999</v>
      </c>
      <c r="I29">
        <v>0.26262099999999999</v>
      </c>
      <c r="J29">
        <v>0.26793099999999997</v>
      </c>
      <c r="K29" s="4">
        <f t="shared" si="1"/>
        <v>0.28933866666666663</v>
      </c>
      <c r="L29" s="39">
        <f t="shared" si="2"/>
        <v>18.938037905599998</v>
      </c>
      <c r="M29" s="40">
        <f t="shared" si="3"/>
        <v>1420.3528429199998</v>
      </c>
      <c r="N29" s="41">
        <f t="shared" si="4"/>
        <v>7.4755412785263156</v>
      </c>
      <c r="O29" s="41">
        <f t="shared" si="0"/>
        <v>46.722132990789476</v>
      </c>
      <c r="P29" s="41"/>
      <c r="Q29" s="41"/>
      <c r="R29" s="3"/>
    </row>
    <row r="30" spans="1:18" x14ac:dyDescent="0.25">
      <c r="A30" s="3">
        <v>22</v>
      </c>
      <c r="B30" s="3" t="s">
        <v>34</v>
      </c>
      <c r="C30" s="10"/>
      <c r="D30" s="3"/>
      <c r="E30" s="6"/>
      <c r="F30" s="6"/>
      <c r="G30" s="6">
        <v>0.222</v>
      </c>
      <c r="H30">
        <v>0.32606400000000002</v>
      </c>
      <c r="I30">
        <v>0.26552100000000001</v>
      </c>
      <c r="J30">
        <v>0.227631</v>
      </c>
      <c r="K30" s="4">
        <f t="shared" si="1"/>
        <v>0.27307200000000004</v>
      </c>
      <c r="L30" s="39">
        <f t="shared" si="2"/>
        <v>17.842765825600001</v>
      </c>
      <c r="M30" s="40">
        <f t="shared" si="3"/>
        <v>1338.20743692</v>
      </c>
      <c r="N30" s="41">
        <f t="shared" si="4"/>
        <v>6.0279614275675675</v>
      </c>
      <c r="O30" s="41">
        <f t="shared" si="0"/>
        <v>37.674758922297293</v>
      </c>
      <c r="P30" s="41"/>
      <c r="Q30" s="41"/>
      <c r="R30" s="3"/>
    </row>
    <row r="31" spans="1:18" x14ac:dyDescent="0.25">
      <c r="A31" s="3">
        <v>23</v>
      </c>
      <c r="B31" s="3" t="s">
        <v>35</v>
      </c>
      <c r="C31" s="10"/>
      <c r="D31" s="10"/>
      <c r="E31" s="42"/>
      <c r="F31" s="42"/>
      <c r="G31" s="42">
        <v>0.19400000000000001</v>
      </c>
      <c r="H31">
        <v>0.35836400000000002</v>
      </c>
      <c r="I31">
        <v>0.26022099999999998</v>
      </c>
      <c r="J31">
        <v>0.25283099999999997</v>
      </c>
      <c r="K31" s="4">
        <f t="shared" si="1"/>
        <v>0.29047200000000001</v>
      </c>
      <c r="L31" s="39">
        <f t="shared" si="2"/>
        <v>19.0143478456</v>
      </c>
      <c r="M31" s="40">
        <f t="shared" si="3"/>
        <v>1426.0760884199999</v>
      </c>
      <c r="N31" s="41">
        <f t="shared" si="4"/>
        <v>7.3509076722680398</v>
      </c>
      <c r="O31" s="41">
        <f t="shared" si="0"/>
        <v>45.943172951675251</v>
      </c>
      <c r="P31" s="41"/>
      <c r="Q31" s="41"/>
      <c r="R31" s="3"/>
    </row>
    <row r="32" spans="1:18" x14ac:dyDescent="0.25">
      <c r="A32" s="3">
        <v>24</v>
      </c>
      <c r="B32" s="3" t="s">
        <v>36</v>
      </c>
      <c r="C32" s="10"/>
      <c r="D32" s="10"/>
      <c r="E32" s="42"/>
      <c r="F32" s="42"/>
      <c r="G32" s="42">
        <v>0.20300000000000001</v>
      </c>
      <c r="H32">
        <v>0.33096399999999998</v>
      </c>
      <c r="I32">
        <v>0.26262099999999999</v>
      </c>
      <c r="J32">
        <v>0.26253100000000001</v>
      </c>
      <c r="K32" s="4">
        <f t="shared" si="1"/>
        <v>0.28537200000000001</v>
      </c>
      <c r="L32" s="39">
        <f t="shared" si="2"/>
        <v>18.6709531156</v>
      </c>
      <c r="M32" s="40">
        <f t="shared" si="3"/>
        <v>1400.3214836699999</v>
      </c>
      <c r="N32" s="41">
        <f t="shared" si="4"/>
        <v>6.8981353875369447</v>
      </c>
      <c r="O32" s="41">
        <f t="shared" si="0"/>
        <v>43.113346172105906</v>
      </c>
      <c r="P32" s="41"/>
      <c r="Q32" s="41"/>
      <c r="R32" s="3"/>
    </row>
    <row r="33" spans="1:18" x14ac:dyDescent="0.25">
      <c r="A33" s="3">
        <v>25</v>
      </c>
      <c r="B33" s="3" t="s">
        <v>37</v>
      </c>
      <c r="C33" s="43"/>
      <c r="D33" s="10"/>
      <c r="E33" s="42"/>
      <c r="F33" s="42"/>
      <c r="G33" s="42">
        <v>0.105</v>
      </c>
      <c r="H33">
        <v>0.15076400000000001</v>
      </c>
      <c r="I33">
        <v>9.3120999999999995E-2</v>
      </c>
      <c r="J33">
        <v>9.5431000000000002E-2</v>
      </c>
      <c r="K33" s="4">
        <f t="shared" si="1"/>
        <v>0.11310533333333334</v>
      </c>
      <c r="L33" s="39">
        <f t="shared" si="2"/>
        <v>7.0718422356000001</v>
      </c>
      <c r="M33" s="40">
        <f t="shared" si="3"/>
        <v>530.38816767000003</v>
      </c>
      <c r="N33" s="41">
        <f t="shared" si="4"/>
        <v>5.0513158825714291</v>
      </c>
      <c r="O33" s="41">
        <f t="shared" si="0"/>
        <v>31.57072426607143</v>
      </c>
      <c r="P33" s="41"/>
      <c r="Q33" s="41"/>
      <c r="R33" s="3"/>
    </row>
    <row r="34" spans="1:18" x14ac:dyDescent="0.25">
      <c r="A34" s="3">
        <v>26</v>
      </c>
      <c r="B34" s="3" t="s">
        <v>38</v>
      </c>
      <c r="C34" s="43"/>
      <c r="D34" s="10"/>
      <c r="E34" s="42"/>
      <c r="F34" s="42"/>
      <c r="G34" s="42">
        <v>0.13400000000000001</v>
      </c>
      <c r="H34">
        <v>0.20306399999999999</v>
      </c>
      <c r="I34">
        <v>0.17672099999999999</v>
      </c>
      <c r="J34">
        <v>0.17313100000000001</v>
      </c>
      <c r="K34" s="4">
        <f t="shared" si="1"/>
        <v>0.18430533333333332</v>
      </c>
      <c r="L34" s="39">
        <f t="shared" si="2"/>
        <v>11.8659019956</v>
      </c>
      <c r="M34" s="40">
        <f t="shared" si="3"/>
        <v>889.94264967000004</v>
      </c>
      <c r="N34" s="41">
        <f t="shared" si="4"/>
        <v>6.6413630572388058</v>
      </c>
      <c r="O34" s="41">
        <f t="shared" si="0"/>
        <v>41.508519107742536</v>
      </c>
      <c r="P34" s="41"/>
      <c r="Q34" s="41"/>
      <c r="R34" s="3"/>
    </row>
    <row r="35" spans="1:18" x14ac:dyDescent="0.25">
      <c r="A35" s="3">
        <v>27</v>
      </c>
      <c r="B35" s="3" t="s">
        <v>39</v>
      </c>
      <c r="C35" s="43"/>
      <c r="D35" s="10"/>
      <c r="E35" s="42"/>
      <c r="F35" s="42"/>
      <c r="G35" s="42">
        <v>0.20699999999999999</v>
      </c>
      <c r="H35">
        <v>0.30166399999999999</v>
      </c>
      <c r="I35">
        <v>0.24182100000000001</v>
      </c>
      <c r="J35">
        <v>0.24563099999999999</v>
      </c>
      <c r="K35" s="4">
        <f t="shared" si="1"/>
        <v>0.26303866666666664</v>
      </c>
      <c r="L35" s="39">
        <f t="shared" si="2"/>
        <v>17.167198415599998</v>
      </c>
      <c r="M35" s="40">
        <f t="shared" si="3"/>
        <v>1287.5398811699999</v>
      </c>
      <c r="N35" s="41">
        <f t="shared" si="4"/>
        <v>6.2199994259420288</v>
      </c>
      <c r="O35" s="41">
        <f t="shared" si="0"/>
        <v>38.874996412137683</v>
      </c>
      <c r="P35" s="41"/>
      <c r="Q35" s="41"/>
      <c r="R35" s="3"/>
    </row>
    <row r="36" spans="1:18" x14ac:dyDescent="0.25">
      <c r="A36" s="3">
        <v>28</v>
      </c>
      <c r="B36" s="3" t="s">
        <v>40</v>
      </c>
      <c r="C36" s="10"/>
      <c r="D36" s="10"/>
      <c r="E36" s="42"/>
      <c r="F36" s="42"/>
      <c r="G36" s="42">
        <v>0.23499999999999999</v>
      </c>
      <c r="H36">
        <v>0.34316400000000002</v>
      </c>
      <c r="I36">
        <v>0.275121</v>
      </c>
      <c r="J36">
        <v>0.27383099999999999</v>
      </c>
      <c r="K36" s="4">
        <f t="shared" si="1"/>
        <v>0.29737199999999997</v>
      </c>
      <c r="L36" s="39">
        <f t="shared" si="2"/>
        <v>19.478940715599997</v>
      </c>
      <c r="M36" s="40">
        <f t="shared" si="3"/>
        <v>1460.9205536699997</v>
      </c>
      <c r="N36" s="41">
        <f t="shared" si="4"/>
        <v>6.2166832071063816</v>
      </c>
      <c r="O36" s="41">
        <f t="shared" si="0"/>
        <v>38.854270044414882</v>
      </c>
      <c r="P36" s="41"/>
      <c r="Q36" s="41"/>
      <c r="R36" s="3"/>
    </row>
    <row r="37" spans="1:18" x14ac:dyDescent="0.25">
      <c r="A37" s="3">
        <v>29</v>
      </c>
      <c r="B37" s="3" t="s">
        <v>41</v>
      </c>
      <c r="C37" s="10"/>
      <c r="D37" s="10"/>
      <c r="E37" s="42"/>
      <c r="F37" s="42"/>
      <c r="G37" s="42">
        <v>0.20200000000000001</v>
      </c>
      <c r="H37">
        <v>0.29886400000000002</v>
      </c>
      <c r="I37">
        <v>0.229521</v>
      </c>
      <c r="J37">
        <v>0.234731</v>
      </c>
      <c r="K37" s="4">
        <f t="shared" si="1"/>
        <v>0.25437199999999999</v>
      </c>
      <c r="L37" s="39">
        <f t="shared" si="2"/>
        <v>16.5836518156</v>
      </c>
      <c r="M37" s="40">
        <f t="shared" si="3"/>
        <v>1243.77388617</v>
      </c>
      <c r="N37" s="41">
        <f t="shared" si="4"/>
        <v>6.157296466188118</v>
      </c>
      <c r="O37" s="41">
        <f t="shared" si="0"/>
        <v>38.483102913675737</v>
      </c>
      <c r="P37" s="41"/>
      <c r="Q37" s="41"/>
      <c r="R37" s="3"/>
    </row>
    <row r="38" spans="1:18" x14ac:dyDescent="0.25">
      <c r="A38" s="3">
        <v>30</v>
      </c>
      <c r="B38" s="3" t="s">
        <v>42</v>
      </c>
      <c r="C38" s="10"/>
      <c r="D38" s="10"/>
      <c r="E38" s="42"/>
      <c r="F38" s="42"/>
      <c r="G38" s="42">
        <v>0.161</v>
      </c>
      <c r="H38">
        <v>0.242564</v>
      </c>
      <c r="I38">
        <v>0.19492100000000001</v>
      </c>
      <c r="J38">
        <v>0.19493099999999999</v>
      </c>
      <c r="K38" s="4">
        <f t="shared" si="1"/>
        <v>0.21080533333333332</v>
      </c>
      <c r="L38" s="39">
        <f t="shared" si="2"/>
        <v>13.6502079456</v>
      </c>
      <c r="M38" s="40">
        <f t="shared" si="3"/>
        <v>1023.76559592</v>
      </c>
      <c r="N38" s="41">
        <f t="shared" si="4"/>
        <v>6.3587925212422363</v>
      </c>
      <c r="O38" s="41">
        <f t="shared" si="0"/>
        <v>39.742453257763977</v>
      </c>
      <c r="P38" s="41"/>
      <c r="Q38" s="41"/>
      <c r="R38" s="3"/>
    </row>
    <row r="39" spans="1:18" x14ac:dyDescent="0.25">
      <c r="A39" s="3">
        <v>31</v>
      </c>
      <c r="B39" s="3" t="s">
        <v>43</v>
      </c>
      <c r="C39" s="10"/>
      <c r="D39" s="10"/>
      <c r="E39" s="42"/>
      <c r="F39" s="42"/>
      <c r="G39" s="42">
        <v>0.122</v>
      </c>
      <c r="H39">
        <v>0.21756400000000001</v>
      </c>
      <c r="I39">
        <v>0.17882100000000001</v>
      </c>
      <c r="J39">
        <v>0.176431</v>
      </c>
      <c r="K39" s="4">
        <f t="shared" si="1"/>
        <v>0.19093866666666667</v>
      </c>
      <c r="L39" s="39">
        <f t="shared" si="2"/>
        <v>12.312539585600002</v>
      </c>
      <c r="M39" s="40">
        <f t="shared" si="3"/>
        <v>923.44046892000006</v>
      </c>
      <c r="N39" s="41">
        <f t="shared" si="4"/>
        <v>7.5691841714754098</v>
      </c>
      <c r="O39" s="41">
        <f t="shared" si="0"/>
        <v>47.307401071721308</v>
      </c>
      <c r="P39" s="41"/>
      <c r="Q39" s="41"/>
      <c r="R39" s="3"/>
    </row>
    <row r="40" spans="1:18" x14ac:dyDescent="0.25">
      <c r="A40" s="3">
        <v>32</v>
      </c>
      <c r="B40" s="3" t="s">
        <v>44</v>
      </c>
      <c r="C40" s="10"/>
      <c r="D40" s="10"/>
      <c r="E40" s="42"/>
      <c r="F40" s="42"/>
      <c r="G40" s="42">
        <v>0.20399999999999999</v>
      </c>
      <c r="H40">
        <v>0.29646400000000001</v>
      </c>
      <c r="I40">
        <v>0.244921</v>
      </c>
      <c r="J40">
        <v>0.24583099999999999</v>
      </c>
      <c r="K40" s="4">
        <f t="shared" si="1"/>
        <v>0.26240533333333332</v>
      </c>
      <c r="L40" s="39">
        <f t="shared" si="2"/>
        <v>17.124554625599998</v>
      </c>
      <c r="M40" s="40">
        <f t="shared" si="3"/>
        <v>1284.3415969199998</v>
      </c>
      <c r="N40" s="41">
        <f t="shared" si="4"/>
        <v>6.2957921417647045</v>
      </c>
      <c r="O40" s="41">
        <f t="shared" si="0"/>
        <v>39.348700886029405</v>
      </c>
      <c r="P40" s="41"/>
      <c r="Q40" s="41"/>
      <c r="R40" s="3"/>
    </row>
    <row r="41" spans="1:18" x14ac:dyDescent="0.25">
      <c r="A41" s="3">
        <v>33</v>
      </c>
      <c r="B41" s="3" t="s">
        <v>45</v>
      </c>
      <c r="C41" s="3"/>
      <c r="D41" s="3"/>
      <c r="E41" s="6"/>
      <c r="F41" s="6"/>
      <c r="G41" s="6">
        <v>0.20499999999999999</v>
      </c>
      <c r="H41">
        <v>0.30866399999999999</v>
      </c>
      <c r="I41">
        <v>0.25192100000000001</v>
      </c>
      <c r="J41">
        <v>0.25533099999999997</v>
      </c>
      <c r="K41" s="4">
        <f t="shared" si="1"/>
        <v>0.27197199999999999</v>
      </c>
      <c r="L41" s="39">
        <f t="shared" si="2"/>
        <v>17.768700295599999</v>
      </c>
      <c r="M41" s="40">
        <f t="shared" si="3"/>
        <v>1332.6525221699999</v>
      </c>
      <c r="N41" s="41">
        <f t="shared" si="4"/>
        <v>6.5007440105853656</v>
      </c>
      <c r="O41" s="41">
        <f t="shared" si="0"/>
        <v>40.629650066158533</v>
      </c>
      <c r="P41" s="41"/>
      <c r="Q41" s="41"/>
      <c r="R41" s="3"/>
    </row>
    <row r="42" spans="1:18" x14ac:dyDescent="0.25">
      <c r="A42" s="3">
        <v>34</v>
      </c>
      <c r="B42" s="3" t="s">
        <v>46</v>
      </c>
      <c r="C42" s="3"/>
      <c r="D42" s="3"/>
      <c r="E42" s="6"/>
      <c r="F42" s="6"/>
      <c r="G42" s="6">
        <v>0.20599999999999999</v>
      </c>
      <c r="H42">
        <v>0.29076400000000002</v>
      </c>
      <c r="I42">
        <v>0.23422100000000001</v>
      </c>
      <c r="J42">
        <v>0.241731</v>
      </c>
      <c r="K42" s="4">
        <f t="shared" si="1"/>
        <v>0.25557200000000002</v>
      </c>
      <c r="L42" s="39">
        <f t="shared" si="2"/>
        <v>16.6644505756</v>
      </c>
      <c r="M42" s="40">
        <f t="shared" si="3"/>
        <v>1249.83379317</v>
      </c>
      <c r="N42" s="41">
        <f t="shared" si="4"/>
        <v>6.0671543357766993</v>
      </c>
      <c r="O42" s="41">
        <f t="shared" si="0"/>
        <v>37.919714598604372</v>
      </c>
      <c r="P42" s="41"/>
      <c r="Q42" s="41"/>
      <c r="R42" s="3"/>
    </row>
    <row r="43" spans="1:18" x14ac:dyDescent="0.25">
      <c r="A43" s="3">
        <v>35</v>
      </c>
      <c r="B43" s="3" t="s">
        <v>47</v>
      </c>
      <c r="C43" s="3"/>
      <c r="D43" s="3"/>
      <c r="E43" s="6"/>
      <c r="F43" s="6"/>
      <c r="G43" s="6">
        <v>0.20699999999999999</v>
      </c>
      <c r="H43">
        <v>0.311164</v>
      </c>
      <c r="I43">
        <v>0.25572099999999998</v>
      </c>
      <c r="J43">
        <v>0.26813100000000001</v>
      </c>
      <c r="K43" s="4">
        <f t="shared" ref="K43:K49" si="5">AVERAGE(H43:J43)</f>
        <v>0.27833866666666668</v>
      </c>
      <c r="L43" s="39">
        <f t="shared" si="2"/>
        <v>18.197382605600001</v>
      </c>
      <c r="M43" s="40">
        <f t="shared" ref="M43:M49" si="6">L43*75</f>
        <v>1364.8036954200002</v>
      </c>
      <c r="N43" s="41">
        <f t="shared" ref="N43:N49" si="7">(M43/G43)/1000</f>
        <v>6.5932545672463778</v>
      </c>
      <c r="O43" s="41">
        <f t="shared" ref="O43:O49" si="8">N43*6.25</f>
        <v>41.207841045289861</v>
      </c>
      <c r="P43" s="41"/>
      <c r="Q43" s="41"/>
      <c r="R43" s="3"/>
    </row>
    <row r="44" spans="1:18" x14ac:dyDescent="0.25">
      <c r="A44" s="3">
        <v>36</v>
      </c>
      <c r="B44" s="3" t="s">
        <v>48</v>
      </c>
      <c r="C44" s="3"/>
      <c r="D44" s="3"/>
      <c r="E44" s="6"/>
      <c r="F44" s="6"/>
      <c r="G44" s="6">
        <v>0.20799999999999999</v>
      </c>
      <c r="H44">
        <v>0.25636399999999998</v>
      </c>
      <c r="I44">
        <v>0.21102099999999999</v>
      </c>
      <c r="J44">
        <v>0.209531</v>
      </c>
      <c r="K44" s="4">
        <f t="shared" si="5"/>
        <v>0.22563866666666665</v>
      </c>
      <c r="L44" s="39">
        <f t="shared" si="2"/>
        <v>14.648970395600001</v>
      </c>
      <c r="M44" s="40">
        <f t="shared" si="6"/>
        <v>1098.6727796700002</v>
      </c>
      <c r="N44" s="41">
        <f t="shared" si="7"/>
        <v>5.2820806714903856</v>
      </c>
      <c r="O44" s="41">
        <f t="shared" si="8"/>
        <v>33.013004196814911</v>
      </c>
      <c r="P44" s="41"/>
      <c r="Q44" s="41"/>
      <c r="R44" s="3"/>
    </row>
    <row r="45" spans="1:18" x14ac:dyDescent="0.25">
      <c r="A45" s="3">
        <v>37</v>
      </c>
      <c r="B45" s="3" t="s">
        <v>49</v>
      </c>
      <c r="C45" s="3"/>
      <c r="D45" s="3"/>
      <c r="E45" s="6"/>
      <c r="F45" s="6"/>
      <c r="G45" s="6">
        <v>0.20499999999999999</v>
      </c>
      <c r="H45">
        <v>0.33666400000000002</v>
      </c>
      <c r="I45">
        <v>0.27422099999999999</v>
      </c>
      <c r="J45">
        <v>0.27393099999999998</v>
      </c>
      <c r="K45" s="4">
        <f t="shared" si="5"/>
        <v>0.29493866666666668</v>
      </c>
      <c r="L45" s="39">
        <f t="shared" si="2"/>
        <v>19.3150987856</v>
      </c>
      <c r="M45" s="40">
        <f t="shared" si="6"/>
        <v>1448.63240892</v>
      </c>
      <c r="N45" s="41">
        <f t="shared" si="7"/>
        <v>7.0664995557073169</v>
      </c>
      <c r="O45" s="41">
        <f t="shared" si="8"/>
        <v>44.165622223170729</v>
      </c>
      <c r="P45" s="41"/>
      <c r="Q45" s="41"/>
      <c r="R45" s="3"/>
    </row>
    <row r="46" spans="1:18" x14ac:dyDescent="0.25">
      <c r="A46" s="3">
        <v>38</v>
      </c>
      <c r="B46" s="3" t="s">
        <v>50</v>
      </c>
      <c r="C46" s="3"/>
      <c r="D46" s="3"/>
      <c r="E46" s="6"/>
      <c r="F46" s="6"/>
      <c r="G46" s="6">
        <v>0.153</v>
      </c>
      <c r="H46">
        <v>0.36476399999999998</v>
      </c>
      <c r="I46">
        <v>0.30612099999999998</v>
      </c>
      <c r="J46">
        <v>0.29383100000000001</v>
      </c>
      <c r="K46" s="4">
        <f t="shared" si="5"/>
        <v>0.32157199999999997</v>
      </c>
      <c r="L46" s="39">
        <f t="shared" si="2"/>
        <v>21.108382375599998</v>
      </c>
      <c r="M46" s="40">
        <f t="shared" si="6"/>
        <v>1583.1286781699998</v>
      </c>
      <c r="N46" s="41">
        <f t="shared" si="7"/>
        <v>10.347246262549019</v>
      </c>
      <c r="O46" s="41">
        <f t="shared" si="8"/>
        <v>64.670289140931374</v>
      </c>
      <c r="P46" s="41"/>
      <c r="Q46" s="41"/>
    </row>
    <row r="47" spans="1:18" x14ac:dyDescent="0.25">
      <c r="A47" s="3">
        <v>39</v>
      </c>
      <c r="B47" s="3" t="s">
        <v>51</v>
      </c>
      <c r="C47" s="3"/>
      <c r="D47" s="3"/>
      <c r="E47" s="6"/>
      <c r="F47" s="6"/>
      <c r="G47" s="6">
        <v>0.23599999999999999</v>
      </c>
      <c r="H47">
        <v>0.36176399999999997</v>
      </c>
      <c r="I47">
        <v>0.28972100000000001</v>
      </c>
      <c r="J47">
        <v>0.29363099999999998</v>
      </c>
      <c r="K47" s="4">
        <f t="shared" si="5"/>
        <v>0.31503866666666663</v>
      </c>
      <c r="L47" s="39">
        <f t="shared" si="2"/>
        <v>20.668478015599998</v>
      </c>
      <c r="M47" s="40">
        <f t="shared" si="6"/>
        <v>1550.1358511699998</v>
      </c>
      <c r="N47" s="41">
        <f t="shared" si="7"/>
        <v>6.5683722507203379</v>
      </c>
      <c r="O47" s="41">
        <f t="shared" si="8"/>
        <v>41.052326567002112</v>
      </c>
      <c r="P47" s="41"/>
      <c r="Q47" s="41"/>
    </row>
    <row r="48" spans="1:18" x14ac:dyDescent="0.25">
      <c r="A48" s="3">
        <v>40</v>
      </c>
      <c r="B48" s="3" t="s">
        <v>52</v>
      </c>
      <c r="C48" s="3"/>
      <c r="D48" s="3"/>
      <c r="E48" s="6"/>
      <c r="F48" s="6"/>
      <c r="G48" s="6">
        <v>0.05</v>
      </c>
      <c r="H48">
        <v>0.18226400000000001</v>
      </c>
      <c r="I48">
        <v>0.14952099999999999</v>
      </c>
      <c r="J48">
        <v>0.14833099999999999</v>
      </c>
      <c r="K48" s="4">
        <f t="shared" si="5"/>
        <v>0.16003866666666666</v>
      </c>
      <c r="L48" s="39">
        <f t="shared" si="2"/>
        <v>10.231971515600002</v>
      </c>
      <c r="M48" s="40">
        <f t="shared" si="6"/>
        <v>767.39786367000011</v>
      </c>
      <c r="N48" s="41">
        <f t="shared" si="7"/>
        <v>15.3479572734</v>
      </c>
      <c r="O48" s="41">
        <f t="shared" si="8"/>
        <v>95.924732958749999</v>
      </c>
      <c r="P48" s="41"/>
      <c r="Q48" s="41"/>
    </row>
    <row r="49" spans="1:18" x14ac:dyDescent="0.25">
      <c r="A49" s="3">
        <v>41</v>
      </c>
      <c r="B49" s="3" t="s">
        <v>53</v>
      </c>
      <c r="C49" s="3"/>
      <c r="D49" s="3"/>
      <c r="E49" s="6"/>
      <c r="F49" s="6"/>
      <c r="G49" s="6">
        <v>8.2000000000000003E-2</v>
      </c>
      <c r="H49">
        <v>0.51986399999999999</v>
      </c>
      <c r="I49">
        <v>0.41992099999999999</v>
      </c>
      <c r="J49">
        <v>0.416431</v>
      </c>
      <c r="K49" s="4">
        <f t="shared" si="5"/>
        <v>0.45207199999999997</v>
      </c>
      <c r="L49" s="39">
        <f t="shared" si="2"/>
        <v>29.895247525599999</v>
      </c>
      <c r="M49" s="40">
        <f t="shared" si="6"/>
        <v>2242.1435644200001</v>
      </c>
      <c r="N49" s="41">
        <f t="shared" si="7"/>
        <v>27.343214200243903</v>
      </c>
      <c r="O49" s="41">
        <f t="shared" si="8"/>
        <v>170.89508875152438</v>
      </c>
      <c r="P49" s="41"/>
      <c r="Q49" s="41"/>
    </row>
    <row r="50" spans="1:18" x14ac:dyDescent="0.25">
      <c r="A50" s="3"/>
      <c r="B50" s="44"/>
      <c r="C50" s="3"/>
      <c r="D50" s="3"/>
      <c r="E50" s="6"/>
      <c r="F50" s="6"/>
      <c r="G50" s="6"/>
      <c r="H50" s="3"/>
      <c r="I50" s="6"/>
      <c r="J50" s="6"/>
      <c r="K50" s="6"/>
      <c r="L50" s="39"/>
      <c r="M50" s="40"/>
      <c r="N50" s="41"/>
      <c r="O50" s="41"/>
      <c r="P50" s="41"/>
      <c r="Q50" s="41"/>
    </row>
    <row r="51" spans="1:18" x14ac:dyDescent="0.25">
      <c r="A51" s="3"/>
      <c r="B51" s="44"/>
      <c r="C51" s="3"/>
      <c r="D51" s="3"/>
      <c r="E51" s="6"/>
      <c r="F51" s="6"/>
      <c r="G51" s="6"/>
      <c r="H51" s="3"/>
      <c r="I51" s="6"/>
      <c r="J51" s="6"/>
      <c r="K51" s="6"/>
      <c r="L51" s="39"/>
      <c r="M51" s="40"/>
      <c r="N51" s="41"/>
      <c r="O51" s="41"/>
      <c r="P51" s="41"/>
      <c r="Q51" s="41"/>
    </row>
    <row r="52" spans="1:18" x14ac:dyDescent="0.25">
      <c r="A52" s="3"/>
      <c r="B52" s="44"/>
      <c r="C52" s="3"/>
      <c r="D52" s="3"/>
      <c r="E52" s="6"/>
      <c r="F52" s="6"/>
      <c r="G52" s="6"/>
      <c r="H52" s="3"/>
      <c r="I52" s="6"/>
      <c r="J52" s="6"/>
      <c r="K52" s="6"/>
      <c r="L52" s="39"/>
      <c r="M52" s="40"/>
      <c r="N52" s="41"/>
      <c r="O52" s="41"/>
      <c r="P52" s="41"/>
      <c r="Q52" s="41"/>
    </row>
    <row r="53" spans="1:18" x14ac:dyDescent="0.25">
      <c r="A53" s="3"/>
      <c r="B53" s="3"/>
      <c r="C53" s="3"/>
      <c r="D53" s="3"/>
      <c r="E53" s="6"/>
      <c r="F53" s="6"/>
      <c r="G53" s="6"/>
      <c r="H53" s="6"/>
      <c r="I53" s="6"/>
      <c r="J53" s="6"/>
      <c r="K53" s="6"/>
      <c r="L53" s="45"/>
      <c r="M53" s="41"/>
      <c r="N53" s="46"/>
      <c r="O53" s="46"/>
      <c r="P53" s="41"/>
      <c r="Q53" s="41"/>
    </row>
    <row r="54" spans="1:18" x14ac:dyDescent="0.25">
      <c r="A54" s="3"/>
      <c r="B54" s="3"/>
      <c r="C54" s="3"/>
      <c r="D54" s="3"/>
      <c r="E54" s="6"/>
      <c r="F54" s="6"/>
      <c r="G54" s="6"/>
      <c r="H54" s="6"/>
      <c r="I54" s="6"/>
      <c r="J54" s="6"/>
      <c r="K54" s="6"/>
      <c r="L54" s="45"/>
      <c r="M54" s="41"/>
      <c r="N54" s="46"/>
      <c r="O54" s="46"/>
      <c r="P54" s="41"/>
      <c r="Q54" s="41"/>
    </row>
    <row r="55" spans="1:18" x14ac:dyDescent="0.25">
      <c r="A55" s="3"/>
      <c r="B55" s="3"/>
      <c r="C55" s="3"/>
      <c r="D55" s="3"/>
      <c r="E55" s="6"/>
      <c r="F55" s="6"/>
      <c r="G55" s="6"/>
      <c r="H55" s="6"/>
      <c r="I55" s="6"/>
      <c r="J55" s="6"/>
      <c r="K55" s="6"/>
      <c r="L55" s="45"/>
      <c r="M55" s="41"/>
      <c r="N55" s="46"/>
      <c r="O55" s="46"/>
      <c r="P55" s="41"/>
      <c r="Q55" s="41"/>
    </row>
    <row r="56" spans="1:18" x14ac:dyDescent="0.25">
      <c r="A56" s="3"/>
      <c r="B56" s="3"/>
      <c r="C56" s="3"/>
      <c r="D56" s="3"/>
      <c r="E56" s="6"/>
      <c r="F56" s="6"/>
      <c r="G56" s="6"/>
      <c r="H56" s="6"/>
      <c r="I56" s="6"/>
      <c r="J56" s="6"/>
      <c r="K56" s="6"/>
      <c r="L56" s="45"/>
      <c r="M56" s="41"/>
      <c r="N56" s="46"/>
      <c r="O56" s="46"/>
      <c r="P56" s="41"/>
      <c r="Q56" s="41"/>
    </row>
    <row r="57" spans="1:18" x14ac:dyDescent="0.25">
      <c r="A57" s="3"/>
      <c r="B57" s="3"/>
      <c r="C57" s="3"/>
      <c r="D57" s="3"/>
      <c r="E57" s="6"/>
      <c r="F57" s="6"/>
      <c r="G57" s="6"/>
      <c r="H57" s="6"/>
      <c r="I57" s="6"/>
      <c r="J57" s="6"/>
      <c r="K57" s="6"/>
      <c r="L57" s="45"/>
      <c r="M57" s="41"/>
      <c r="N57" s="46"/>
      <c r="O57" s="46"/>
      <c r="P57" s="41"/>
      <c r="Q57" s="41"/>
    </row>
    <row r="58" spans="1:18" x14ac:dyDescent="0.25">
      <c r="A58" s="3"/>
      <c r="B58" s="3"/>
      <c r="C58" s="3"/>
      <c r="D58" s="3"/>
      <c r="E58" s="6"/>
      <c r="F58" s="6"/>
      <c r="G58" s="6"/>
      <c r="H58" s="6"/>
      <c r="I58" s="6"/>
      <c r="J58" s="6"/>
      <c r="K58" s="6"/>
      <c r="L58" s="45"/>
      <c r="M58" s="41"/>
      <c r="N58" s="46"/>
      <c r="O58" s="46"/>
      <c r="P58" s="41"/>
      <c r="Q58" s="41"/>
      <c r="R58" s="47"/>
    </row>
    <row r="59" spans="1:18" x14ac:dyDescent="0.25">
      <c r="A59" s="3"/>
      <c r="B59" s="3"/>
      <c r="C59" s="3"/>
      <c r="D59" s="3"/>
      <c r="E59" s="6"/>
      <c r="F59" s="6"/>
      <c r="G59" s="6"/>
      <c r="H59" s="6"/>
      <c r="I59" s="6"/>
      <c r="J59" s="6"/>
      <c r="K59" s="6"/>
      <c r="L59" s="45"/>
      <c r="M59" s="41"/>
      <c r="N59" s="46"/>
      <c r="O59" s="46"/>
      <c r="P59" s="41"/>
      <c r="Q59" s="41"/>
      <c r="R59" s="47"/>
    </row>
    <row r="60" spans="1:18" x14ac:dyDescent="0.25">
      <c r="A60" s="3"/>
      <c r="B60" s="3"/>
      <c r="C60" s="3"/>
      <c r="D60" s="3"/>
      <c r="E60" s="6"/>
      <c r="F60" s="6"/>
      <c r="G60" s="6"/>
      <c r="H60" s="6"/>
      <c r="I60" s="6"/>
      <c r="J60" s="6"/>
      <c r="K60" s="6"/>
      <c r="L60" s="45"/>
      <c r="M60" s="41"/>
      <c r="N60" s="46"/>
      <c r="O60" s="46"/>
      <c r="P60" s="41"/>
      <c r="Q60" s="41"/>
      <c r="R60" s="47"/>
    </row>
    <row r="61" spans="1:18" x14ac:dyDescent="0.25">
      <c r="A61" s="3"/>
      <c r="B61" s="3"/>
      <c r="C61" s="3"/>
      <c r="D61" s="3"/>
      <c r="E61" s="6"/>
      <c r="F61" s="6"/>
      <c r="G61" s="6"/>
      <c r="H61" s="6"/>
      <c r="I61" s="6"/>
      <c r="J61" s="6"/>
      <c r="K61" s="6"/>
      <c r="L61" s="45"/>
      <c r="M61" s="41"/>
      <c r="N61" s="46"/>
      <c r="O61" s="46"/>
      <c r="P61" s="41"/>
      <c r="Q61" s="41"/>
      <c r="R61" s="47"/>
    </row>
    <row r="62" spans="1:18" x14ac:dyDescent="0.25">
      <c r="A62" s="3"/>
      <c r="B62" s="3"/>
      <c r="C62" s="3"/>
      <c r="D62" s="3"/>
      <c r="E62" s="6"/>
      <c r="F62" s="6"/>
      <c r="G62" s="6"/>
      <c r="H62" s="6"/>
      <c r="I62" s="6"/>
      <c r="J62" s="6"/>
      <c r="K62" s="6"/>
      <c r="L62" s="45"/>
      <c r="M62" s="41"/>
      <c r="N62" s="46"/>
      <c r="O62" s="46"/>
      <c r="P62" s="41"/>
      <c r="Q62" s="41"/>
      <c r="R62" s="47"/>
    </row>
    <row r="63" spans="1:18" x14ac:dyDescent="0.25">
      <c r="A63" s="10"/>
      <c r="B63" s="3"/>
      <c r="C63" s="3"/>
      <c r="D63" s="3"/>
      <c r="E63" s="6"/>
      <c r="F63" s="6"/>
      <c r="G63" s="6"/>
      <c r="H63" s="6"/>
      <c r="I63" s="6"/>
      <c r="J63" s="6"/>
      <c r="K63" s="6"/>
      <c r="L63" s="45"/>
      <c r="M63" s="41"/>
      <c r="N63" s="46"/>
      <c r="O63" s="46"/>
      <c r="P63" s="41"/>
      <c r="Q63" s="41"/>
      <c r="R63" s="47"/>
    </row>
    <row r="64" spans="1:18" x14ac:dyDescent="0.25">
      <c r="A64" s="10"/>
      <c r="B64" s="3"/>
      <c r="C64" s="3"/>
      <c r="D64" s="3"/>
      <c r="E64" s="6"/>
      <c r="F64" s="6"/>
      <c r="G64" s="6"/>
      <c r="H64" s="6"/>
      <c r="I64" s="6"/>
      <c r="J64" s="6"/>
      <c r="K64" s="6"/>
      <c r="L64" s="45"/>
      <c r="M64" s="41"/>
      <c r="N64" s="46"/>
      <c r="O64" s="46"/>
      <c r="P64" s="41"/>
      <c r="Q64" s="41"/>
      <c r="R64" s="47"/>
    </row>
    <row r="65" spans="1:20" x14ac:dyDescent="0.25">
      <c r="A65" s="10"/>
      <c r="B65" s="3"/>
      <c r="C65" s="3"/>
      <c r="D65" s="3"/>
      <c r="E65" s="6"/>
      <c r="F65" s="6"/>
      <c r="G65" s="6"/>
      <c r="H65" s="6"/>
      <c r="I65" s="6"/>
      <c r="J65" s="6"/>
      <c r="K65" s="6"/>
      <c r="L65" s="45"/>
      <c r="M65" s="41"/>
      <c r="N65" s="46"/>
      <c r="O65" s="46"/>
      <c r="P65" s="41"/>
      <c r="Q65" s="41"/>
      <c r="R65" s="47"/>
    </row>
    <row r="66" spans="1:20" x14ac:dyDescent="0.25">
      <c r="A66" s="10"/>
      <c r="B66" s="3"/>
      <c r="C66" s="3"/>
      <c r="D66" s="3"/>
      <c r="E66" s="6"/>
      <c r="F66" s="6"/>
      <c r="G66" s="6"/>
      <c r="H66" s="6"/>
      <c r="I66" s="6"/>
      <c r="J66" s="6"/>
      <c r="K66" s="6"/>
      <c r="L66" s="45"/>
      <c r="M66" s="41"/>
      <c r="N66" s="46"/>
      <c r="O66" s="46"/>
      <c r="P66" s="41"/>
      <c r="Q66" s="41"/>
      <c r="R66" s="47"/>
    </row>
    <row r="67" spans="1:20" x14ac:dyDescent="0.25">
      <c r="A67" s="10"/>
      <c r="B67" s="3"/>
      <c r="C67" s="3"/>
      <c r="D67" s="3"/>
      <c r="E67" s="6"/>
      <c r="F67" s="6"/>
      <c r="G67" s="6"/>
      <c r="H67" s="6"/>
      <c r="I67" s="6"/>
      <c r="J67" s="6"/>
      <c r="K67" s="6"/>
      <c r="L67" s="45"/>
      <c r="M67" s="41"/>
      <c r="N67" s="46"/>
      <c r="O67" s="46"/>
      <c r="P67" s="41"/>
      <c r="Q67" s="41"/>
      <c r="R67" s="47"/>
    </row>
    <row r="68" spans="1:20" x14ac:dyDescent="0.25">
      <c r="A68" s="10"/>
      <c r="B68" s="3"/>
      <c r="C68" s="3"/>
      <c r="D68" s="3"/>
      <c r="E68" s="6"/>
      <c r="F68" s="6"/>
      <c r="G68" s="6"/>
      <c r="H68" s="6"/>
      <c r="I68" s="6"/>
      <c r="J68" s="6"/>
      <c r="K68" s="6"/>
      <c r="L68" s="45"/>
      <c r="M68" s="41"/>
      <c r="N68" s="46"/>
      <c r="O68" s="46"/>
      <c r="P68" s="41"/>
      <c r="Q68" s="41"/>
      <c r="R68" s="47"/>
    </row>
    <row r="69" spans="1:20" x14ac:dyDescent="0.25">
      <c r="A69" s="10"/>
      <c r="B69" s="3"/>
      <c r="C69" s="3"/>
      <c r="D69" s="3"/>
      <c r="E69" s="6"/>
      <c r="F69" s="6"/>
      <c r="G69" s="6"/>
      <c r="H69" s="6"/>
      <c r="I69" s="6"/>
      <c r="J69" s="6"/>
      <c r="K69" s="6"/>
      <c r="L69" s="45"/>
      <c r="M69" s="41"/>
      <c r="N69" s="46"/>
      <c r="O69" s="46"/>
      <c r="P69" s="41"/>
      <c r="Q69" s="41"/>
      <c r="R69" s="47"/>
    </row>
    <row r="70" spans="1:20" x14ac:dyDescent="0.25">
      <c r="A70" s="10"/>
      <c r="B70" s="3"/>
      <c r="C70" s="3"/>
      <c r="D70" s="3"/>
      <c r="E70" s="6"/>
      <c r="F70" s="6"/>
      <c r="G70" s="6"/>
      <c r="H70" s="6"/>
      <c r="I70" s="6"/>
      <c r="J70" s="6"/>
      <c r="K70" s="6"/>
      <c r="L70" s="45"/>
      <c r="M70" s="41"/>
      <c r="N70" s="46"/>
      <c r="O70" s="46"/>
      <c r="P70" s="41"/>
      <c r="Q70" s="41"/>
      <c r="R70" s="47"/>
    </row>
    <row r="71" spans="1:20" x14ac:dyDescent="0.25">
      <c r="A71" s="10"/>
      <c r="B71" s="3"/>
      <c r="C71" s="3"/>
      <c r="D71" s="3"/>
      <c r="E71" s="6"/>
      <c r="F71" s="6"/>
      <c r="G71" s="6"/>
      <c r="H71" s="6"/>
      <c r="I71" s="6"/>
      <c r="J71" s="6"/>
      <c r="K71" s="6"/>
      <c r="L71" s="45"/>
      <c r="M71" s="41"/>
      <c r="N71" s="46"/>
      <c r="O71" s="46"/>
      <c r="P71" s="41"/>
      <c r="Q71" s="41"/>
      <c r="R71" s="47"/>
    </row>
    <row r="72" spans="1:20" x14ac:dyDescent="0.25">
      <c r="A72" s="10"/>
      <c r="B72" s="3"/>
      <c r="C72" s="3"/>
      <c r="D72" s="3"/>
      <c r="E72" s="6"/>
      <c r="F72" s="6"/>
      <c r="G72" s="6"/>
      <c r="H72" s="6"/>
      <c r="I72" s="6"/>
      <c r="J72" s="6"/>
      <c r="K72" s="6"/>
      <c r="L72" s="45"/>
      <c r="M72" s="41"/>
      <c r="N72" s="46"/>
      <c r="O72" s="46"/>
      <c r="P72" s="41"/>
      <c r="Q72" s="41"/>
      <c r="R72" s="47"/>
    </row>
    <row r="73" spans="1:20" x14ac:dyDescent="0.25">
      <c r="A73" s="10"/>
      <c r="B73" s="3"/>
      <c r="C73" s="3"/>
      <c r="D73" s="3"/>
      <c r="E73" s="6"/>
      <c r="F73" s="6"/>
      <c r="G73" s="6"/>
      <c r="H73" s="6"/>
      <c r="I73" s="6"/>
      <c r="J73" s="6"/>
      <c r="K73" s="6"/>
      <c r="L73" s="45"/>
      <c r="M73" s="41"/>
      <c r="N73" s="46"/>
      <c r="O73" s="46"/>
      <c r="P73" s="41"/>
      <c r="Q73" s="41"/>
      <c r="R73" s="47"/>
      <c r="S73" s="47"/>
      <c r="T73" s="47"/>
    </row>
    <row r="74" spans="1:20" x14ac:dyDescent="0.25">
      <c r="A74" s="10"/>
      <c r="L74" s="48"/>
      <c r="M74" s="46"/>
      <c r="N74" s="46"/>
      <c r="O74" s="46"/>
      <c r="P74" s="41"/>
      <c r="Q74" s="41"/>
      <c r="R74" s="47"/>
      <c r="S74" s="47"/>
      <c r="T74" s="47"/>
    </row>
    <row r="75" spans="1:20" x14ac:dyDescent="0.25">
      <c r="A75" s="3"/>
      <c r="L75" s="48"/>
      <c r="M75" s="46"/>
      <c r="N75" s="46"/>
      <c r="O75" s="46"/>
      <c r="P75" s="41"/>
      <c r="Q75" s="41"/>
      <c r="R75" s="47"/>
      <c r="S75" s="47"/>
      <c r="T75" s="47"/>
    </row>
    <row r="76" spans="1:20" x14ac:dyDescent="0.25">
      <c r="A76" s="3"/>
      <c r="L76" s="48"/>
      <c r="M76" s="46"/>
      <c r="N76" s="46"/>
      <c r="O76" s="46"/>
      <c r="P76" s="41"/>
      <c r="Q76" s="41"/>
      <c r="R76" s="47"/>
      <c r="S76" s="47"/>
      <c r="T76" s="47"/>
    </row>
    <row r="77" spans="1:20" x14ac:dyDescent="0.25">
      <c r="L77" s="49"/>
    </row>
    <row r="78" spans="1:20" x14ac:dyDescent="0.25">
      <c r="L78" s="49"/>
    </row>
    <row r="79" spans="1:20" x14ac:dyDescent="0.25">
      <c r="L79" s="49"/>
    </row>
    <row r="80" spans="1:20" x14ac:dyDescent="0.25">
      <c r="L80" s="49"/>
    </row>
    <row r="81" spans="12:12" x14ac:dyDescent="0.25">
      <c r="L81" s="49"/>
    </row>
    <row r="82" spans="12:12" x14ac:dyDescent="0.25">
      <c r="L82" s="49"/>
    </row>
    <row r="83" spans="12:12" x14ac:dyDescent="0.25">
      <c r="L83" s="49"/>
    </row>
    <row r="84" spans="12:12" x14ac:dyDescent="0.25">
      <c r="L84" s="49"/>
    </row>
    <row r="85" spans="12:12" x14ac:dyDescent="0.25">
      <c r="L85" s="49"/>
    </row>
    <row r="86" spans="12:12" x14ac:dyDescent="0.25">
      <c r="L86" s="49"/>
    </row>
    <row r="87" spans="12:12" x14ac:dyDescent="0.25">
      <c r="L87" s="49"/>
    </row>
    <row r="88" spans="12:12" x14ac:dyDescent="0.25">
      <c r="L88" s="49"/>
    </row>
    <row r="89" spans="12:12" x14ac:dyDescent="0.25">
      <c r="L89" s="49"/>
    </row>
    <row r="90" spans="12:12" x14ac:dyDescent="0.25">
      <c r="L90" s="49"/>
    </row>
    <row r="91" spans="12:12" x14ac:dyDescent="0.25">
      <c r="L91" s="49"/>
    </row>
    <row r="92" spans="12:12" x14ac:dyDescent="0.25">
      <c r="L92" s="49"/>
    </row>
    <row r="93" spans="12:12" x14ac:dyDescent="0.25">
      <c r="L93" s="49"/>
    </row>
    <row r="94" spans="12:12" x14ac:dyDescent="0.25">
      <c r="L94" s="49"/>
    </row>
    <row r="95" spans="12:12" x14ac:dyDescent="0.25">
      <c r="L95" s="49"/>
    </row>
    <row r="96" spans="12:12" x14ac:dyDescent="0.25">
      <c r="L96" s="49"/>
    </row>
    <row r="97" spans="12:12" x14ac:dyDescent="0.25">
      <c r="L97" s="49"/>
    </row>
    <row r="98" spans="12:12" x14ac:dyDescent="0.25">
      <c r="L98" s="49"/>
    </row>
    <row r="99" spans="12:12" x14ac:dyDescent="0.25">
      <c r="L99" s="49"/>
    </row>
    <row r="100" spans="12:12" x14ac:dyDescent="0.25">
      <c r="L100" s="49"/>
    </row>
    <row r="101" spans="12:12" x14ac:dyDescent="0.25">
      <c r="L101" s="49"/>
    </row>
    <row r="102" spans="12:12" x14ac:dyDescent="0.25">
      <c r="L102" s="49"/>
    </row>
    <row r="103" spans="12:12" x14ac:dyDescent="0.25">
      <c r="L103" s="49"/>
    </row>
    <row r="104" spans="12:12" x14ac:dyDescent="0.25">
      <c r="L104" s="49"/>
    </row>
    <row r="105" spans="12:12" x14ac:dyDescent="0.25">
      <c r="L105" s="49"/>
    </row>
    <row r="106" spans="12:12" x14ac:dyDescent="0.25">
      <c r="L106" s="49"/>
    </row>
    <row r="107" spans="12:12" x14ac:dyDescent="0.25">
      <c r="L107" s="49"/>
    </row>
    <row r="108" spans="12:12" x14ac:dyDescent="0.25">
      <c r="L108" s="49"/>
    </row>
    <row r="109" spans="12:12" x14ac:dyDescent="0.25">
      <c r="L109" s="49"/>
    </row>
    <row r="110" spans="12:12" x14ac:dyDescent="0.25">
      <c r="L110" s="49"/>
    </row>
    <row r="111" spans="12:12" x14ac:dyDescent="0.25">
      <c r="L111" s="49"/>
    </row>
    <row r="112" spans="12:12" x14ac:dyDescent="0.25">
      <c r="L112" s="49"/>
    </row>
    <row r="113" spans="12:12" x14ac:dyDescent="0.25">
      <c r="L113" s="49"/>
    </row>
    <row r="114" spans="12:12" x14ac:dyDescent="0.25">
      <c r="L114" s="49"/>
    </row>
    <row r="115" spans="12:12" x14ac:dyDescent="0.25">
      <c r="L115" s="49"/>
    </row>
    <row r="116" spans="12:12" x14ac:dyDescent="0.25">
      <c r="L116" s="49"/>
    </row>
    <row r="117" spans="12:12" x14ac:dyDescent="0.25">
      <c r="L117" s="49"/>
    </row>
    <row r="118" spans="12:12" x14ac:dyDescent="0.25">
      <c r="L118" s="49"/>
    </row>
    <row r="119" spans="12:12" x14ac:dyDescent="0.25">
      <c r="L119" s="49"/>
    </row>
    <row r="120" spans="12:12" x14ac:dyDescent="0.25">
      <c r="L120" s="49"/>
    </row>
    <row r="121" spans="12:12" x14ac:dyDescent="0.25">
      <c r="L121" s="49"/>
    </row>
    <row r="122" spans="12:12" x14ac:dyDescent="0.25">
      <c r="L122" s="49"/>
    </row>
    <row r="123" spans="12:12" x14ac:dyDescent="0.25">
      <c r="L123" s="49"/>
    </row>
    <row r="124" spans="12:12" x14ac:dyDescent="0.25">
      <c r="L124" s="49"/>
    </row>
    <row r="125" spans="12:12" x14ac:dyDescent="0.25">
      <c r="L125" s="49"/>
    </row>
    <row r="126" spans="12:12" x14ac:dyDescent="0.25">
      <c r="L126" s="49"/>
    </row>
    <row r="127" spans="12:12" x14ac:dyDescent="0.25">
      <c r="L127" s="49"/>
    </row>
    <row r="128" spans="12:12" x14ac:dyDescent="0.25">
      <c r="L128" s="49"/>
    </row>
    <row r="65515" spans="15:15" x14ac:dyDescent="0.25">
      <c r="O65515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41"/>
  <sheetViews>
    <sheetView workbookViewId="0"/>
  </sheetViews>
  <sheetFormatPr defaultRowHeight="15" x14ac:dyDescent="0.25"/>
  <cols>
    <col min="1" max="1" width="10" customWidth="1"/>
    <col min="3" max="3" width="9.7109375" bestFit="1" customWidth="1"/>
  </cols>
  <sheetData>
    <row r="1" spans="1:12" ht="18" x14ac:dyDescent="0.25">
      <c r="A1" s="50" t="s">
        <v>86</v>
      </c>
      <c r="I1" s="73"/>
      <c r="J1" s="74"/>
      <c r="K1" s="74"/>
      <c r="L1" s="74"/>
    </row>
    <row r="2" spans="1:12" ht="15.75" thickBot="1" x14ac:dyDescent="0.3">
      <c r="D2" s="21"/>
      <c r="I2" s="73"/>
      <c r="J2" s="74"/>
      <c r="K2" s="74"/>
      <c r="L2" s="74"/>
    </row>
    <row r="3" spans="1:12" x14ac:dyDescent="0.25">
      <c r="A3" s="51" t="s">
        <v>55</v>
      </c>
      <c r="B3" s="52" t="s">
        <v>87</v>
      </c>
      <c r="C3" s="52" t="s">
        <v>88</v>
      </c>
      <c r="D3" s="52" t="s">
        <v>4</v>
      </c>
      <c r="E3" s="53" t="s">
        <v>89</v>
      </c>
      <c r="G3" s="72"/>
      <c r="I3" s="73"/>
      <c r="J3" s="73"/>
      <c r="K3" s="73"/>
      <c r="L3" s="74"/>
    </row>
    <row r="4" spans="1:12" ht="15.75" thickBot="1" x14ac:dyDescent="0.3">
      <c r="A4" s="54" t="s">
        <v>83</v>
      </c>
      <c r="B4" s="36"/>
      <c r="C4" s="36"/>
      <c r="D4" s="36"/>
      <c r="E4" s="55" t="s">
        <v>90</v>
      </c>
      <c r="I4" s="73"/>
      <c r="J4" s="73"/>
      <c r="K4" s="73"/>
      <c r="L4" s="74"/>
    </row>
    <row r="5" spans="1:12" x14ac:dyDescent="0.25">
      <c r="A5" s="56"/>
      <c r="B5" s="57"/>
      <c r="C5" s="52"/>
      <c r="D5" s="52"/>
      <c r="E5" s="53"/>
      <c r="I5" s="74"/>
      <c r="J5" s="74"/>
      <c r="K5" s="74"/>
      <c r="L5" s="74"/>
    </row>
    <row r="6" spans="1:12" x14ac:dyDescent="0.25">
      <c r="A6" s="58">
        <v>0</v>
      </c>
      <c r="B6" s="3">
        <v>1.1364000000000001E-2</v>
      </c>
      <c r="C6">
        <v>1.1964000000000001E-2</v>
      </c>
      <c r="D6" s="59">
        <f>AVERAGE(B6:C6)</f>
        <v>1.1664000000000001E-2</v>
      </c>
      <c r="E6" s="60">
        <f xml:space="preserve"> 67.3323*(D6)-0.5438</f>
        <v>0.24156394720000018</v>
      </c>
      <c r="I6" s="74"/>
      <c r="J6" s="74"/>
      <c r="K6" s="74"/>
      <c r="L6" s="74"/>
    </row>
    <row r="7" spans="1:12" x14ac:dyDescent="0.25">
      <c r="A7" s="58">
        <v>10</v>
      </c>
      <c r="B7" s="3">
        <v>0.13756399999999999</v>
      </c>
      <c r="C7">
        <v>0.15546399999999999</v>
      </c>
      <c r="D7" s="59">
        <f>AVERAGE(B7:C7)</f>
        <v>0.14651399999999998</v>
      </c>
      <c r="E7" s="60">
        <f t="shared" ref="E7:E12" si="0" xml:space="preserve"> 67.3323*(D7)-0.5438</f>
        <v>9.3213246022000007</v>
      </c>
      <c r="I7" s="74"/>
      <c r="J7" s="74"/>
      <c r="K7" s="74"/>
      <c r="L7" s="74"/>
    </row>
    <row r="8" spans="1:12" x14ac:dyDescent="0.25">
      <c r="A8" s="58">
        <v>20</v>
      </c>
      <c r="B8" s="3">
        <v>0.32616400000000001</v>
      </c>
      <c r="C8">
        <v>0.35456399999999999</v>
      </c>
      <c r="D8" s="59">
        <f>AVERAGE(B8:C8)</f>
        <v>0.340364</v>
      </c>
      <c r="E8" s="60">
        <f t="shared" si="0"/>
        <v>22.373690957200001</v>
      </c>
      <c r="I8" s="74"/>
      <c r="J8" s="74"/>
      <c r="K8" s="74"/>
      <c r="L8" s="74"/>
    </row>
    <row r="9" spans="1:12" x14ac:dyDescent="0.25">
      <c r="A9" s="58">
        <v>30</v>
      </c>
      <c r="B9" s="3">
        <v>0.38986399999999999</v>
      </c>
      <c r="C9">
        <v>0.45506400000000002</v>
      </c>
      <c r="D9" s="59">
        <f>AVERAGE(B9:C9)</f>
        <v>0.42246400000000001</v>
      </c>
      <c r="E9" s="60">
        <f t="shared" si="0"/>
        <v>27.901672787200003</v>
      </c>
      <c r="I9" s="74"/>
      <c r="J9" s="74"/>
      <c r="K9" s="74"/>
      <c r="L9" s="74"/>
    </row>
    <row r="10" spans="1:12" x14ac:dyDescent="0.25">
      <c r="A10" s="58">
        <v>40</v>
      </c>
      <c r="B10" s="3">
        <v>0.60036400000000001</v>
      </c>
      <c r="C10">
        <v>0.61386399999999997</v>
      </c>
      <c r="D10" s="59">
        <f>AVERAGE(B10:C10)</f>
        <v>0.60711399999999993</v>
      </c>
      <c r="E10" s="60">
        <f t="shared" si="0"/>
        <v>40.3345819822</v>
      </c>
      <c r="I10" s="74"/>
      <c r="J10" s="74"/>
      <c r="K10" s="74"/>
      <c r="L10" s="74"/>
    </row>
    <row r="11" spans="1:12" x14ac:dyDescent="0.25">
      <c r="A11" s="58">
        <v>50</v>
      </c>
      <c r="B11" s="3">
        <v>0.72306400000000004</v>
      </c>
      <c r="C11">
        <v>0.75556400000000001</v>
      </c>
      <c r="D11" s="59">
        <f>AVERAGE(B11:C11)</f>
        <v>0.73931400000000003</v>
      </c>
      <c r="E11" s="60">
        <f t="shared" si="0"/>
        <v>49.235912042200006</v>
      </c>
      <c r="I11" s="74"/>
      <c r="J11" s="74"/>
      <c r="K11" s="74"/>
      <c r="L11" s="74"/>
    </row>
    <row r="12" spans="1:12" x14ac:dyDescent="0.25">
      <c r="A12" s="58">
        <v>60</v>
      </c>
      <c r="B12" s="3">
        <v>0.90616399999999997</v>
      </c>
      <c r="C12">
        <v>0.90976400000000002</v>
      </c>
      <c r="D12" s="59">
        <f>AVERAGE(B12:C12)</f>
        <v>0.90796399999999999</v>
      </c>
      <c r="E12" s="60">
        <f t="shared" si="0"/>
        <v>60.591504437200008</v>
      </c>
      <c r="I12" s="74"/>
      <c r="J12" s="74"/>
      <c r="K12" s="74"/>
      <c r="L12" s="74"/>
    </row>
    <row r="13" spans="1:12" ht="15.75" thickBot="1" x14ac:dyDescent="0.3">
      <c r="A13" s="61"/>
      <c r="B13" s="62"/>
      <c r="C13" s="63"/>
      <c r="D13" s="64"/>
      <c r="E13" s="65"/>
      <c r="I13" s="74"/>
      <c r="J13" s="74"/>
      <c r="K13" s="74"/>
      <c r="L13" s="74"/>
    </row>
    <row r="14" spans="1:12" x14ac:dyDescent="0.25">
      <c r="I14" s="74"/>
      <c r="J14" s="74"/>
      <c r="K14" s="74"/>
      <c r="L14" s="74"/>
    </row>
    <row r="15" spans="1:12" x14ac:dyDescent="0.25">
      <c r="I15" s="74"/>
      <c r="J15" s="74"/>
      <c r="K15" s="74"/>
      <c r="L15" s="74"/>
    </row>
    <row r="17" spans="1:7" x14ac:dyDescent="0.25">
      <c r="B17" t="s">
        <v>93</v>
      </c>
    </row>
    <row r="19" spans="1:7" x14ac:dyDescent="0.25">
      <c r="A19" t="s">
        <v>94</v>
      </c>
    </row>
    <row r="20" spans="1:7" x14ac:dyDescent="0.25">
      <c r="A20" t="s">
        <v>95</v>
      </c>
    </row>
    <row r="21" spans="1:7" x14ac:dyDescent="0.25">
      <c r="A21" s="66">
        <v>1</v>
      </c>
      <c r="B21" s="66">
        <v>2</v>
      </c>
      <c r="C21" s="66">
        <v>3</v>
      </c>
      <c r="D21" s="66">
        <v>4</v>
      </c>
      <c r="E21" s="66">
        <v>5</v>
      </c>
      <c r="F21" s="66">
        <v>6</v>
      </c>
      <c r="G21" s="66">
        <v>7</v>
      </c>
    </row>
    <row r="22" spans="1:7" x14ac:dyDescent="0.25">
      <c r="A22" s="66">
        <v>-0.24149999999999999</v>
      </c>
      <c r="B22" s="66">
        <v>0.67869999999999997</v>
      </c>
      <c r="C22" s="66">
        <v>-2.3740000000000001</v>
      </c>
      <c r="D22" s="66">
        <v>2.0979999999999999</v>
      </c>
      <c r="E22" s="66">
        <v>-0.33450000000000002</v>
      </c>
      <c r="F22" s="66">
        <v>0.7641</v>
      </c>
      <c r="G22" s="66">
        <v>-0.59150000000000003</v>
      </c>
    </row>
    <row r="24" spans="1:7" x14ac:dyDescent="0.25">
      <c r="A24" t="s">
        <v>96</v>
      </c>
    </row>
    <row r="25" spans="1:7" x14ac:dyDescent="0.25">
      <c r="A25" s="66"/>
      <c r="B25" s="70" t="s">
        <v>103</v>
      </c>
      <c r="C25" s="70" t="s">
        <v>104</v>
      </c>
      <c r="D25" s="70" t="s">
        <v>105</v>
      </c>
      <c r="E25" s="70" t="s">
        <v>106</v>
      </c>
    </row>
    <row r="26" spans="1:7" x14ac:dyDescent="0.25">
      <c r="A26" s="66" t="s">
        <v>107</v>
      </c>
      <c r="B26" s="66">
        <v>-0.54379999999999995</v>
      </c>
      <c r="C26" s="66">
        <v>1.0525</v>
      </c>
      <c r="D26" s="66">
        <v>-0.51670000000000005</v>
      </c>
      <c r="E26" s="66">
        <v>0.62739999999999996</v>
      </c>
    </row>
    <row r="27" spans="1:7" x14ac:dyDescent="0.25">
      <c r="A27" s="66" t="s">
        <v>108</v>
      </c>
      <c r="B27" s="66">
        <v>67.332300000000004</v>
      </c>
      <c r="C27" s="66">
        <v>1.9422999999999999</v>
      </c>
      <c r="D27" s="66">
        <v>34.665399999999998</v>
      </c>
      <c r="E27" s="67">
        <v>0</v>
      </c>
    </row>
    <row r="29" spans="1:7" x14ac:dyDescent="0.25">
      <c r="A29" t="s">
        <v>97</v>
      </c>
    </row>
    <row r="30" spans="1:7" x14ac:dyDescent="0.25">
      <c r="A30" t="s">
        <v>98</v>
      </c>
    </row>
    <row r="31" spans="1:7" x14ac:dyDescent="0.25">
      <c r="A31" t="s">
        <v>99</v>
      </c>
    </row>
    <row r="33" spans="1:6" x14ac:dyDescent="0.25">
      <c r="A33" s="71" t="s">
        <v>100</v>
      </c>
    </row>
    <row r="34" spans="1:6" x14ac:dyDescent="0.25">
      <c r="A34" t="s">
        <v>101</v>
      </c>
    </row>
    <row r="35" spans="1:6" x14ac:dyDescent="0.25">
      <c r="A35" t="s">
        <v>102</v>
      </c>
    </row>
    <row r="37" spans="1:6" x14ac:dyDescent="0.25">
      <c r="A37" s="66"/>
      <c r="B37" s="70" t="s">
        <v>109</v>
      </c>
      <c r="C37" s="70" t="s">
        <v>110</v>
      </c>
      <c r="D37" s="70" t="s">
        <v>111</v>
      </c>
      <c r="E37" s="70" t="s">
        <v>112</v>
      </c>
      <c r="F37" s="70" t="s">
        <v>113</v>
      </c>
    </row>
    <row r="38" spans="1:6" x14ac:dyDescent="0.25">
      <c r="A38" s="69" t="s">
        <v>115</v>
      </c>
      <c r="B38" s="66">
        <v>1</v>
      </c>
      <c r="C38" s="66">
        <v>2788.3980000000001</v>
      </c>
      <c r="D38" s="66">
        <v>2788.3980000000001</v>
      </c>
      <c r="E38" s="66">
        <v>1201.6890000000001</v>
      </c>
      <c r="F38" s="68">
        <v>3.7580189999999997E-7</v>
      </c>
    </row>
    <row r="39" spans="1:6" x14ac:dyDescent="0.25">
      <c r="A39" s="66" t="s">
        <v>114</v>
      </c>
      <c r="B39" s="66">
        <v>5</v>
      </c>
      <c r="C39" s="66">
        <v>11.602</v>
      </c>
      <c r="D39" s="66">
        <v>2.3199999999999998</v>
      </c>
    </row>
    <row r="41" spans="1:6" x14ac:dyDescent="0.25">
      <c r="A41" s="21" t="s">
        <v>116</v>
      </c>
    </row>
  </sheetData>
  <pageMargins left="0.7" right="0.7" top="0.75" bottom="0.75" header="0.3" footer="0.3"/>
  <pageSetup paperSize="9" orientation="portrait" horizontalDpi="0" verticalDpi="0" r:id="rId1"/>
  <drawing r:id="rId2"/>
  <legacyDrawing r:id="rId3"/>
  <oleObjects>
    <mc:AlternateContent xmlns:mc="http://schemas.openxmlformats.org/markup-compatibility/2006">
      <mc:Choice Requires="x14">
        <oleObject progId="SPLUSGraphSheetFileType" shapeId="3074" r:id="rId4">
          <objectPr defaultSize="0" autoPict="0" r:id="rId5">
            <anchor moveWithCells="1">
              <from>
                <xdr:col>5</xdr:col>
                <xdr:colOff>609600</xdr:colOff>
                <xdr:row>0</xdr:row>
                <xdr:rowOff>0</xdr:rowOff>
              </from>
              <to>
                <xdr:col>13</xdr:col>
                <xdr:colOff>190500</xdr:colOff>
                <xdr:row>17</xdr:row>
                <xdr:rowOff>152400</xdr:rowOff>
              </to>
            </anchor>
          </objectPr>
        </oleObject>
      </mc:Choice>
      <mc:Fallback>
        <oleObject progId="SPLUSGraphSheetFileType" shapeId="3074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D11" sqref="D11"/>
    </sheetView>
  </sheetViews>
  <sheetFormatPr defaultRowHeight="15" x14ac:dyDescent="0.25"/>
  <cols>
    <col min="1" max="3" width="9.140625" style="3"/>
    <col min="4" max="4" width="15" style="3" bestFit="1" customWidth="1"/>
    <col min="9" max="9" width="14" bestFit="1" customWidth="1"/>
  </cols>
  <sheetData>
    <row r="1" spans="1:10" x14ac:dyDescent="0.25">
      <c r="B1" s="14" t="s">
        <v>5</v>
      </c>
      <c r="C1" s="14"/>
      <c r="D1" s="2" t="s">
        <v>54</v>
      </c>
      <c r="E1" s="14" t="s">
        <v>6</v>
      </c>
      <c r="F1" s="14"/>
      <c r="G1" s="14" t="s">
        <v>7</v>
      </c>
      <c r="H1" s="14"/>
      <c r="I1" s="15" t="s">
        <v>8</v>
      </c>
      <c r="J1" s="15"/>
    </row>
    <row r="2" spans="1:10" x14ac:dyDescent="0.25">
      <c r="A2" s="3" t="s">
        <v>0</v>
      </c>
      <c r="B2" s="3" t="s">
        <v>9</v>
      </c>
      <c r="C2" s="3" t="s">
        <v>10</v>
      </c>
      <c r="D2" s="16" t="s">
        <v>55</v>
      </c>
      <c r="E2" s="3" t="s">
        <v>9</v>
      </c>
      <c r="F2" s="3" t="s">
        <v>10</v>
      </c>
      <c r="G2" s="10" t="s">
        <v>9</v>
      </c>
      <c r="H2" s="10" t="s">
        <v>10</v>
      </c>
      <c r="I2" s="3" t="s">
        <v>55</v>
      </c>
      <c r="J2" s="3"/>
    </row>
    <row r="3" spans="1:10" x14ac:dyDescent="0.25">
      <c r="A3" s="3" t="s">
        <v>11</v>
      </c>
      <c r="B3" s="3">
        <v>-1.6736000000000001E-2</v>
      </c>
      <c r="C3">
        <v>-2.3335999999999999E-2</v>
      </c>
      <c r="D3" s="16">
        <f>AVERAGE(B3:C3)</f>
        <v>-2.0035999999999998E-2</v>
      </c>
      <c r="E3" s="3">
        <v>1.0220999999999999E-2</v>
      </c>
      <c r="F3">
        <v>-1.4279E-2</v>
      </c>
      <c r="G3" s="3">
        <v>3.7309999999999999E-3</v>
      </c>
      <c r="H3">
        <v>-1.0769000000000001E-2</v>
      </c>
      <c r="I3" s="6">
        <f>AVERAGE(B3,C3,E3,F3,G3,H3)</f>
        <v>-8.5279999999999991E-3</v>
      </c>
      <c r="J3" s="6"/>
    </row>
    <row r="4" spans="1:10" x14ac:dyDescent="0.25">
      <c r="A4" s="3">
        <v>0</v>
      </c>
      <c r="B4" s="3">
        <v>1.1364000000000001E-2</v>
      </c>
      <c r="C4">
        <v>1.1964000000000001E-2</v>
      </c>
      <c r="D4" s="16">
        <f t="shared" ref="D4:D10" si="0">AVERAGE(B4:C4)</f>
        <v>1.1664000000000001E-2</v>
      </c>
      <c r="E4" s="3">
        <v>1.9421000000000001E-2</v>
      </c>
      <c r="F4">
        <v>1.0821000000000001E-2</v>
      </c>
      <c r="G4" s="3">
        <v>7.2309999999999996E-3</v>
      </c>
      <c r="H4">
        <v>4.8310000000000002E-3</v>
      </c>
      <c r="I4" s="6">
        <f t="shared" ref="I4:I10" si="1">AVERAGE(B4,C4,E4,F4,G4,H4)</f>
        <v>1.0938666666666668E-2</v>
      </c>
      <c r="J4" s="6"/>
    </row>
    <row r="5" spans="1:10" x14ac:dyDescent="0.25">
      <c r="A5" s="3">
        <v>10</v>
      </c>
      <c r="B5" s="3">
        <v>0.13756399999999999</v>
      </c>
      <c r="C5">
        <v>0.15546399999999999</v>
      </c>
      <c r="D5" s="16">
        <f t="shared" si="0"/>
        <v>0.14651399999999998</v>
      </c>
      <c r="E5" s="3">
        <v>9.5020999999999994E-2</v>
      </c>
      <c r="F5">
        <v>0.134021</v>
      </c>
      <c r="G5" s="3">
        <v>9.6831E-2</v>
      </c>
      <c r="H5">
        <v>0.10823099999999999</v>
      </c>
      <c r="I5" s="6">
        <f t="shared" si="1"/>
        <v>0.12118866666666667</v>
      </c>
      <c r="J5" s="6"/>
    </row>
    <row r="6" spans="1:10" x14ac:dyDescent="0.25">
      <c r="A6" s="3">
        <v>20</v>
      </c>
      <c r="B6" s="3">
        <v>0.32616400000000001</v>
      </c>
      <c r="C6">
        <v>0.35456399999999999</v>
      </c>
      <c r="D6" s="16">
        <f t="shared" si="0"/>
        <v>0.340364</v>
      </c>
      <c r="E6" s="3">
        <v>0.23172100000000001</v>
      </c>
      <c r="F6">
        <v>0.27052100000000001</v>
      </c>
      <c r="G6" s="3">
        <v>0.24613099999999999</v>
      </c>
      <c r="H6">
        <v>0.27763100000000002</v>
      </c>
      <c r="I6" s="6">
        <f t="shared" si="1"/>
        <v>0.28445533333333334</v>
      </c>
      <c r="J6" s="6"/>
    </row>
    <row r="7" spans="1:10" x14ac:dyDescent="0.25">
      <c r="A7" s="3">
        <v>30</v>
      </c>
      <c r="B7" s="3">
        <v>0.38986399999999999</v>
      </c>
      <c r="C7">
        <v>0.45506400000000002</v>
      </c>
      <c r="D7" s="16">
        <f t="shared" si="0"/>
        <v>0.42246400000000001</v>
      </c>
      <c r="E7" s="3">
        <v>0.28052100000000002</v>
      </c>
      <c r="F7">
        <v>0.36532100000000001</v>
      </c>
      <c r="G7" s="3">
        <v>0.24943100000000001</v>
      </c>
      <c r="H7">
        <v>0.33283099999999999</v>
      </c>
      <c r="I7" s="6">
        <f t="shared" si="1"/>
        <v>0.34550533333333333</v>
      </c>
      <c r="J7" s="6"/>
    </row>
    <row r="8" spans="1:10" x14ac:dyDescent="0.25">
      <c r="A8" s="3">
        <v>40</v>
      </c>
      <c r="B8" s="3">
        <v>0.60036400000000001</v>
      </c>
      <c r="C8">
        <v>0.61386399999999997</v>
      </c>
      <c r="D8" s="16">
        <f t="shared" si="0"/>
        <v>0.60711399999999993</v>
      </c>
      <c r="E8" s="3">
        <v>0.47502100000000003</v>
      </c>
      <c r="F8">
        <v>0.49012099999999997</v>
      </c>
      <c r="G8" s="3">
        <v>0.409831</v>
      </c>
      <c r="H8">
        <v>0.485431</v>
      </c>
      <c r="I8" s="6">
        <f t="shared" si="1"/>
        <v>0.5124386666666666</v>
      </c>
      <c r="J8" s="6"/>
    </row>
    <row r="9" spans="1:10" x14ac:dyDescent="0.25">
      <c r="A9" s="3">
        <v>50</v>
      </c>
      <c r="B9" s="3">
        <v>0.72306400000000004</v>
      </c>
      <c r="C9">
        <v>0.75556400000000001</v>
      </c>
      <c r="D9" s="16">
        <f t="shared" si="0"/>
        <v>0.73931400000000003</v>
      </c>
      <c r="E9" s="3">
        <v>0.53652100000000003</v>
      </c>
      <c r="F9">
        <v>0.629521</v>
      </c>
      <c r="G9" s="3">
        <v>0.50453099999999995</v>
      </c>
      <c r="H9">
        <v>0.60853100000000004</v>
      </c>
      <c r="I9" s="6">
        <f t="shared" si="1"/>
        <v>0.62628866666666672</v>
      </c>
      <c r="J9" s="6"/>
    </row>
    <row r="10" spans="1:10" x14ac:dyDescent="0.25">
      <c r="A10" s="3">
        <v>60</v>
      </c>
      <c r="B10" s="3">
        <v>0.90616399999999997</v>
      </c>
      <c r="C10">
        <v>0.90976400000000002</v>
      </c>
      <c r="D10" s="16">
        <f t="shared" si="0"/>
        <v>0.90796399999999999</v>
      </c>
      <c r="E10" s="3">
        <v>0.70522099999999999</v>
      </c>
      <c r="F10">
        <v>0.65282099999999998</v>
      </c>
      <c r="G10" s="3">
        <v>0.70633100000000004</v>
      </c>
      <c r="H10">
        <v>0.69823100000000005</v>
      </c>
      <c r="I10" s="6">
        <f t="shared" si="1"/>
        <v>0.76308866666666664</v>
      </c>
      <c r="J10" s="6"/>
    </row>
    <row r="11" spans="1:10" x14ac:dyDescent="0.25">
      <c r="B11" s="7" t="s">
        <v>12</v>
      </c>
      <c r="C11" s="8">
        <v>99.3</v>
      </c>
      <c r="D11" s="2" t="s">
        <v>92</v>
      </c>
      <c r="E11" s="7" t="s">
        <v>12</v>
      </c>
      <c r="F11" s="9">
        <v>98.1</v>
      </c>
      <c r="G11" s="11" t="s">
        <v>12</v>
      </c>
      <c r="H11" s="12">
        <v>97.2</v>
      </c>
      <c r="I11" s="13" t="s">
        <v>91</v>
      </c>
      <c r="J11" s="9"/>
    </row>
  </sheetData>
  <mergeCells count="3">
    <mergeCell ref="B1:C1"/>
    <mergeCell ref="E1:F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RowHeight="15" x14ac:dyDescent="0.25"/>
  <cols>
    <col min="1" max="1" width="10.85546875" bestFit="1" customWidth="1"/>
    <col min="2" max="5" width="9.140625" style="3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 x14ac:dyDescent="0.25">
      <c r="A2" s="3" t="s">
        <v>14</v>
      </c>
      <c r="B2">
        <v>0.88946400000000003</v>
      </c>
      <c r="C2">
        <v>0.69162100000000004</v>
      </c>
      <c r="D2">
        <v>0.709731</v>
      </c>
      <c r="E2" s="5">
        <f>AVERAGE(B2:D2)</f>
        <v>0.76360533333333336</v>
      </c>
    </row>
    <row r="3" spans="1:5" x14ac:dyDescent="0.25">
      <c r="A3" s="3" t="s">
        <v>15</v>
      </c>
      <c r="B3">
        <v>0.24096400000000001</v>
      </c>
      <c r="C3">
        <v>0.18892100000000001</v>
      </c>
      <c r="D3">
        <v>0.173431</v>
      </c>
      <c r="E3" s="5">
        <f>AVERAGE(B3:D3)</f>
        <v>0.20110533333333333</v>
      </c>
    </row>
    <row r="4" spans="1:5" x14ac:dyDescent="0.25">
      <c r="A4" s="3" t="s">
        <v>16</v>
      </c>
      <c r="B4">
        <v>0.30626399999999998</v>
      </c>
      <c r="C4">
        <v>0.244421</v>
      </c>
      <c r="D4">
        <v>0.24713099999999999</v>
      </c>
      <c r="E4" s="5">
        <f>AVERAGE(B4:D4)</f>
        <v>0.26593866666666666</v>
      </c>
    </row>
    <row r="5" spans="1:5" x14ac:dyDescent="0.25">
      <c r="A5" s="3" t="s">
        <v>17</v>
      </c>
      <c r="B5">
        <v>0.33156400000000003</v>
      </c>
      <c r="C5">
        <v>0.16562099999999999</v>
      </c>
      <c r="D5">
        <v>0.190331</v>
      </c>
      <c r="E5" s="5">
        <f>AVERAGE(B5:D5)</f>
        <v>0.22917200000000001</v>
      </c>
    </row>
    <row r="6" spans="1:5" x14ac:dyDescent="0.25">
      <c r="A6" s="3" t="s">
        <v>18</v>
      </c>
      <c r="B6">
        <v>0.40906399999999998</v>
      </c>
      <c r="C6">
        <v>0.29172100000000001</v>
      </c>
      <c r="D6">
        <v>0.32293100000000002</v>
      </c>
      <c r="E6" s="5">
        <f>AVERAGE(B6:D6)</f>
        <v>0.34123866666666669</v>
      </c>
    </row>
    <row r="7" spans="1:5" x14ac:dyDescent="0.25">
      <c r="A7" s="3" t="s">
        <v>19</v>
      </c>
      <c r="B7">
        <v>0.48036400000000001</v>
      </c>
      <c r="C7">
        <v>0.40562100000000001</v>
      </c>
      <c r="D7">
        <v>0.36733100000000002</v>
      </c>
      <c r="E7" s="5">
        <f>AVERAGE(B7:D7)</f>
        <v>0.41777200000000003</v>
      </c>
    </row>
    <row r="8" spans="1:5" x14ac:dyDescent="0.25">
      <c r="A8" s="3" t="s">
        <v>20</v>
      </c>
      <c r="B8">
        <v>0.35836400000000002</v>
      </c>
      <c r="C8">
        <v>0.280721</v>
      </c>
      <c r="D8">
        <v>0.29753099999999999</v>
      </c>
      <c r="E8" s="5">
        <f>AVERAGE(B8:D8)</f>
        <v>0.31220533333333333</v>
      </c>
    </row>
    <row r="9" spans="1:5" x14ac:dyDescent="0.25">
      <c r="A9" s="3" t="s">
        <v>21</v>
      </c>
      <c r="B9">
        <v>0.294464</v>
      </c>
      <c r="C9">
        <v>0.22992099999999999</v>
      </c>
      <c r="D9">
        <v>0.214031</v>
      </c>
      <c r="E9" s="5">
        <f>AVERAGE(B9:D9)</f>
        <v>0.24613866666666664</v>
      </c>
    </row>
    <row r="10" spans="1:5" x14ac:dyDescent="0.25">
      <c r="A10" s="3" t="s">
        <v>22</v>
      </c>
      <c r="B10">
        <v>0.23406399999999999</v>
      </c>
      <c r="C10">
        <v>0.18992100000000001</v>
      </c>
      <c r="D10">
        <v>0.187031</v>
      </c>
      <c r="E10" s="5">
        <f>AVERAGE(B10:D10)</f>
        <v>0.20367199999999999</v>
      </c>
    </row>
    <row r="11" spans="1:5" x14ac:dyDescent="0.25">
      <c r="A11" s="3" t="s">
        <v>23</v>
      </c>
      <c r="B11">
        <v>0.289464</v>
      </c>
      <c r="C11">
        <v>0.249721</v>
      </c>
      <c r="D11">
        <v>0.22673099999999999</v>
      </c>
      <c r="E11" s="5">
        <f>AVERAGE(B11:D11)</f>
        <v>0.25530533333333333</v>
      </c>
    </row>
    <row r="12" spans="1:5" x14ac:dyDescent="0.25">
      <c r="A12" s="3" t="s">
        <v>13</v>
      </c>
      <c r="B12">
        <v>0.33236399999999999</v>
      </c>
      <c r="C12">
        <v>0.27522099999999999</v>
      </c>
      <c r="D12">
        <v>0.27263100000000001</v>
      </c>
      <c r="E12" s="5">
        <f>AVERAGE(B12:C12)</f>
        <v>0.30379250000000002</v>
      </c>
    </row>
    <row r="13" spans="1:5" x14ac:dyDescent="0.25">
      <c r="A13" s="3" t="s">
        <v>24</v>
      </c>
      <c r="B13">
        <v>0.30526399999999998</v>
      </c>
      <c r="C13">
        <v>0.24452099999999999</v>
      </c>
      <c r="D13">
        <v>0.21993099999999999</v>
      </c>
      <c r="E13" s="5">
        <f>AVERAGE(B13:C13)</f>
        <v>0.27489249999999998</v>
      </c>
    </row>
    <row r="14" spans="1:5" x14ac:dyDescent="0.25">
      <c r="A14" s="3" t="s">
        <v>25</v>
      </c>
      <c r="B14">
        <v>0.27846399999999999</v>
      </c>
      <c r="C14">
        <v>0.216421</v>
      </c>
      <c r="D14">
        <v>0.18313099999999999</v>
      </c>
      <c r="E14" s="5">
        <f>AVERAGE(B14:C14)</f>
        <v>0.24744250000000001</v>
      </c>
    </row>
    <row r="15" spans="1:5" x14ac:dyDescent="0.25">
      <c r="A15" s="3" t="s">
        <v>26</v>
      </c>
      <c r="B15">
        <v>0.342364</v>
      </c>
      <c r="C15">
        <v>0.213921</v>
      </c>
      <c r="D15">
        <v>0.26893099999999998</v>
      </c>
      <c r="E15" s="5">
        <f>AVERAGE(B15:C15)</f>
        <v>0.27814250000000001</v>
      </c>
    </row>
    <row r="16" spans="1:5" x14ac:dyDescent="0.25">
      <c r="A16" s="3" t="s">
        <v>27</v>
      </c>
      <c r="B16">
        <v>0.35556399999999999</v>
      </c>
      <c r="C16">
        <v>0.28652100000000003</v>
      </c>
      <c r="D16">
        <v>0.28453099999999998</v>
      </c>
      <c r="E16" s="5">
        <f>AVERAGE(B16:C16)</f>
        <v>0.32104250000000001</v>
      </c>
    </row>
    <row r="17" spans="1:5" x14ac:dyDescent="0.25">
      <c r="A17" s="3" t="s">
        <v>28</v>
      </c>
      <c r="B17">
        <v>0.29286400000000001</v>
      </c>
      <c r="C17">
        <v>0.20732100000000001</v>
      </c>
      <c r="D17">
        <v>0.18373100000000001</v>
      </c>
      <c r="E17" s="5">
        <f>AVERAGE(B17:C17)</f>
        <v>0.2500925</v>
      </c>
    </row>
    <row r="18" spans="1:5" x14ac:dyDescent="0.25">
      <c r="A18" s="3" t="s">
        <v>29</v>
      </c>
      <c r="B18">
        <v>0.23186399999999999</v>
      </c>
      <c r="C18">
        <v>0.192221</v>
      </c>
      <c r="D18">
        <v>0.189031</v>
      </c>
      <c r="E18" s="5">
        <f>AVERAGE(B18:C18)</f>
        <v>0.21204249999999999</v>
      </c>
    </row>
    <row r="19" spans="1:5" x14ac:dyDescent="0.25">
      <c r="A19" s="3" t="s">
        <v>30</v>
      </c>
      <c r="B19">
        <v>0.27306399999999997</v>
      </c>
      <c r="C19">
        <v>0.217221</v>
      </c>
      <c r="D19">
        <v>0.204731</v>
      </c>
      <c r="E19" s="5">
        <f>AVERAGE(B19:C19)</f>
        <v>0.24514249999999999</v>
      </c>
    </row>
    <row r="20" spans="1:5" x14ac:dyDescent="0.25">
      <c r="A20" s="3" t="s">
        <v>31</v>
      </c>
      <c r="B20">
        <v>0.33706399999999997</v>
      </c>
      <c r="C20">
        <v>0.25312099999999998</v>
      </c>
      <c r="D20">
        <v>0.25803100000000001</v>
      </c>
      <c r="E20" s="5">
        <f>AVERAGE(B20:C20)</f>
        <v>0.29509249999999998</v>
      </c>
    </row>
    <row r="21" spans="1:5" x14ac:dyDescent="0.25">
      <c r="A21" s="3" t="s">
        <v>32</v>
      </c>
      <c r="B21">
        <v>0.27156400000000003</v>
      </c>
      <c r="C21">
        <v>0.24652099999999999</v>
      </c>
      <c r="D21">
        <v>0.17283100000000001</v>
      </c>
      <c r="E21" s="5">
        <f>AVERAGE(B21:C21)</f>
        <v>0.25904250000000001</v>
      </c>
    </row>
    <row r="22" spans="1:5" x14ac:dyDescent="0.25">
      <c r="A22" s="3" t="s">
        <v>33</v>
      </c>
      <c r="B22">
        <v>0.33746399999999999</v>
      </c>
      <c r="C22">
        <v>0.26262099999999999</v>
      </c>
      <c r="D22">
        <v>0.26793099999999997</v>
      </c>
      <c r="E22" s="5">
        <f>AVERAGE(B22:C22)</f>
        <v>0.30004249999999999</v>
      </c>
    </row>
    <row r="23" spans="1:5" x14ac:dyDescent="0.25">
      <c r="A23" s="3" t="s">
        <v>34</v>
      </c>
      <c r="B23">
        <v>0.32606400000000002</v>
      </c>
      <c r="C23">
        <v>0.26552100000000001</v>
      </c>
      <c r="D23">
        <v>0.227631</v>
      </c>
      <c r="E23" s="5">
        <f>AVERAGE(B23:C23)</f>
        <v>0.29579250000000001</v>
      </c>
    </row>
    <row r="24" spans="1:5" x14ac:dyDescent="0.25">
      <c r="A24" s="3" t="s">
        <v>35</v>
      </c>
      <c r="B24">
        <v>0.35836400000000002</v>
      </c>
      <c r="C24">
        <v>0.26022099999999998</v>
      </c>
      <c r="D24">
        <v>0.25283099999999997</v>
      </c>
      <c r="E24" s="5">
        <f>AVERAGE(B24:C24)</f>
        <v>0.30929249999999997</v>
      </c>
    </row>
    <row r="25" spans="1:5" x14ac:dyDescent="0.25">
      <c r="A25" s="3" t="s">
        <v>36</v>
      </c>
      <c r="B25">
        <v>0.33096399999999998</v>
      </c>
      <c r="C25">
        <v>0.26262099999999999</v>
      </c>
      <c r="D25">
        <v>0.26253100000000001</v>
      </c>
      <c r="E25" s="5">
        <f>AVERAGE(B25:C25)</f>
        <v>0.29679250000000001</v>
      </c>
    </row>
    <row r="26" spans="1:5" x14ac:dyDescent="0.25">
      <c r="A26" s="3" t="s">
        <v>37</v>
      </c>
      <c r="B26">
        <v>0.15076400000000001</v>
      </c>
      <c r="C26">
        <v>9.3120999999999995E-2</v>
      </c>
      <c r="D26">
        <v>9.5431000000000002E-2</v>
      </c>
      <c r="E26" s="5">
        <f>AVERAGE(B26:D26)</f>
        <v>0.11310533333333334</v>
      </c>
    </row>
    <row r="27" spans="1:5" x14ac:dyDescent="0.25">
      <c r="A27" s="3" t="s">
        <v>38</v>
      </c>
      <c r="B27">
        <v>0.20306399999999999</v>
      </c>
      <c r="C27">
        <v>0.17672099999999999</v>
      </c>
      <c r="D27">
        <v>0.17313100000000001</v>
      </c>
      <c r="E27" s="5">
        <f>AVERAGE(B27:D27)</f>
        <v>0.18430533333333332</v>
      </c>
    </row>
    <row r="28" spans="1:5" x14ac:dyDescent="0.25">
      <c r="A28" s="3" t="s">
        <v>39</v>
      </c>
      <c r="B28">
        <v>0.30166399999999999</v>
      </c>
      <c r="C28">
        <v>0.24182100000000001</v>
      </c>
      <c r="D28">
        <v>0.24563099999999999</v>
      </c>
      <c r="E28" s="5">
        <f>AVERAGE(B28:D28)</f>
        <v>0.26303866666666664</v>
      </c>
    </row>
    <row r="29" spans="1:5" x14ac:dyDescent="0.25">
      <c r="A29" s="3" t="s">
        <v>40</v>
      </c>
      <c r="B29">
        <v>0.34316400000000002</v>
      </c>
      <c r="C29">
        <v>0.275121</v>
      </c>
      <c r="D29">
        <v>0.27383099999999999</v>
      </c>
      <c r="E29" s="5">
        <f>AVERAGE(B29:D29)</f>
        <v>0.29737199999999997</v>
      </c>
    </row>
    <row r="30" spans="1:5" x14ac:dyDescent="0.25">
      <c r="A30" s="3" t="s">
        <v>41</v>
      </c>
      <c r="B30">
        <v>0.29886400000000002</v>
      </c>
      <c r="C30">
        <v>0.229521</v>
      </c>
      <c r="D30">
        <v>0.234731</v>
      </c>
      <c r="E30" s="5">
        <f>AVERAGE(B30:D30)</f>
        <v>0.25437199999999999</v>
      </c>
    </row>
    <row r="31" spans="1:5" x14ac:dyDescent="0.25">
      <c r="A31" s="3" t="s">
        <v>42</v>
      </c>
      <c r="B31">
        <v>0.242564</v>
      </c>
      <c r="C31">
        <v>0.19492100000000001</v>
      </c>
      <c r="D31">
        <v>0.19493099999999999</v>
      </c>
      <c r="E31" s="5">
        <f>AVERAGE(B31:D31)</f>
        <v>0.21080533333333332</v>
      </c>
    </row>
    <row r="32" spans="1:5" x14ac:dyDescent="0.25">
      <c r="A32" s="3" t="s">
        <v>43</v>
      </c>
      <c r="B32">
        <v>0.21756400000000001</v>
      </c>
      <c r="C32">
        <v>0.17882100000000001</v>
      </c>
      <c r="D32">
        <v>0.176431</v>
      </c>
      <c r="E32" s="5">
        <f>AVERAGE(B32:D32)</f>
        <v>0.19093866666666667</v>
      </c>
    </row>
    <row r="33" spans="1:5" x14ac:dyDescent="0.25">
      <c r="A33" s="3" t="s">
        <v>44</v>
      </c>
      <c r="B33">
        <v>0.29646400000000001</v>
      </c>
      <c r="C33">
        <v>0.244921</v>
      </c>
      <c r="D33">
        <v>0.24583099999999999</v>
      </c>
      <c r="E33" s="5">
        <f>AVERAGE(B33:D33)</f>
        <v>0.26240533333333332</v>
      </c>
    </row>
    <row r="34" spans="1:5" x14ac:dyDescent="0.25">
      <c r="A34" s="3" t="s">
        <v>45</v>
      </c>
      <c r="B34">
        <v>0.30866399999999999</v>
      </c>
      <c r="C34">
        <v>0.25192100000000001</v>
      </c>
      <c r="D34">
        <v>0.25533099999999997</v>
      </c>
      <c r="E34" s="5">
        <f>AVERAGE(B34:D34)</f>
        <v>0.27197199999999999</v>
      </c>
    </row>
    <row r="35" spans="1:5" x14ac:dyDescent="0.25">
      <c r="A35" s="3" t="s">
        <v>46</v>
      </c>
      <c r="B35">
        <v>0.29076400000000002</v>
      </c>
      <c r="C35">
        <v>0.23422100000000001</v>
      </c>
      <c r="D35">
        <v>0.241731</v>
      </c>
      <c r="E35" s="5">
        <f>AVERAGE(B35:D35)</f>
        <v>0.25557200000000002</v>
      </c>
    </row>
    <row r="36" spans="1:5" x14ac:dyDescent="0.25">
      <c r="A36" s="3" t="s">
        <v>47</v>
      </c>
      <c r="B36">
        <v>0.311164</v>
      </c>
      <c r="C36">
        <v>0.25572099999999998</v>
      </c>
      <c r="D36">
        <v>0.26813100000000001</v>
      </c>
      <c r="E36" s="5">
        <f>AVERAGE(B36:D36)</f>
        <v>0.27833866666666668</v>
      </c>
    </row>
    <row r="37" spans="1:5" x14ac:dyDescent="0.25">
      <c r="A37" s="3" t="s">
        <v>48</v>
      </c>
      <c r="B37">
        <v>0.25636399999999998</v>
      </c>
      <c r="C37">
        <v>0.21102099999999999</v>
      </c>
      <c r="D37">
        <v>0.209531</v>
      </c>
      <c r="E37" s="5">
        <f>AVERAGE(B37:D37)</f>
        <v>0.22563866666666665</v>
      </c>
    </row>
    <row r="38" spans="1:5" x14ac:dyDescent="0.25">
      <c r="A38" s="3" t="s">
        <v>49</v>
      </c>
      <c r="B38">
        <v>0.33666400000000002</v>
      </c>
      <c r="C38">
        <v>0.27422099999999999</v>
      </c>
      <c r="D38">
        <v>0.27393099999999998</v>
      </c>
      <c r="E38" s="5">
        <f>AVERAGE(B38:D38)</f>
        <v>0.29493866666666668</v>
      </c>
    </row>
    <row r="39" spans="1:5" x14ac:dyDescent="0.25">
      <c r="A39" s="3" t="s">
        <v>50</v>
      </c>
      <c r="B39">
        <v>0.36476399999999998</v>
      </c>
      <c r="C39">
        <v>0.30612099999999998</v>
      </c>
      <c r="D39">
        <v>0.29383100000000001</v>
      </c>
      <c r="E39" s="5">
        <f>AVERAGE(B39:D39)</f>
        <v>0.32157199999999997</v>
      </c>
    </row>
    <row r="40" spans="1:5" x14ac:dyDescent="0.25">
      <c r="A40" s="3" t="s">
        <v>51</v>
      </c>
      <c r="B40">
        <v>0.36176399999999997</v>
      </c>
      <c r="C40">
        <v>0.28972100000000001</v>
      </c>
      <c r="D40">
        <v>0.29363099999999998</v>
      </c>
      <c r="E40" s="5">
        <f>AVERAGE(B40:D40)</f>
        <v>0.31503866666666663</v>
      </c>
    </row>
    <row r="41" spans="1:5" x14ac:dyDescent="0.25">
      <c r="A41" s="3" t="s">
        <v>52</v>
      </c>
      <c r="B41">
        <v>0.18226400000000001</v>
      </c>
      <c r="C41">
        <v>0.14952099999999999</v>
      </c>
      <c r="D41">
        <v>0.14833099999999999</v>
      </c>
      <c r="E41" s="5">
        <f>AVERAGE(B41:D41)</f>
        <v>0.16003866666666666</v>
      </c>
    </row>
    <row r="42" spans="1:5" x14ac:dyDescent="0.25">
      <c r="A42" s="3" t="s">
        <v>53</v>
      </c>
      <c r="B42">
        <v>0.51986399999999999</v>
      </c>
      <c r="C42">
        <v>0.41992099999999999</v>
      </c>
      <c r="D42">
        <v>0.416431</v>
      </c>
      <c r="E42" s="5">
        <f>AVERAGE(B42:D42)</f>
        <v>0.452071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N</vt:lpstr>
      <vt:lpstr>standard curve</vt:lpstr>
      <vt:lpstr>Raw Data Standards</vt:lpstr>
      <vt:lpstr>Raw Data Nitrogen</vt:lpstr>
    </vt:vector>
  </TitlesOfParts>
  <Company>JC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ral</dc:creator>
  <cp:lastModifiedBy>Valued eMachines Customer</cp:lastModifiedBy>
  <dcterms:created xsi:type="dcterms:W3CDTF">2012-08-07T06:43:57Z</dcterms:created>
  <dcterms:modified xsi:type="dcterms:W3CDTF">2012-08-09T03:54:11Z</dcterms:modified>
</cp:coreProperties>
</file>